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14/"/>
    </mc:Choice>
  </mc:AlternateContent>
  <xr:revisionPtr revIDLastSave="0" documentId="13_ncr:1_{F2F134B3-7A02-944E-9A24-CF2A97977B11}" xr6:coauthVersionLast="45" xr6:coauthVersionMax="45" xr10:uidLastSave="{00000000-0000-0000-0000-000000000000}"/>
  <bookViews>
    <workbookView xWindow="2780" yWindow="1560" windowWidth="28040" windowHeight="17440" xr2:uid="{6D234FC5-2FAE-444F-A70B-9B7F2764E897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31E72-59B8-3649-B49F-EBE1A7B2C34A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4" customWidth="1"/>
    <col min="15" max="15" width="12" customWidth="1"/>
    <col min="21" max="21" width="23.664062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09667444697885</v>
      </c>
      <c r="D3" s="4">
        <v>0.110158227270975</v>
      </c>
      <c r="E3" s="4">
        <v>8.3680075063660694E-2</v>
      </c>
      <c r="F3" s="4">
        <v>-0.28693885282621601</v>
      </c>
      <c r="G3" s="4">
        <v>-7.3521953844784896E-2</v>
      </c>
      <c r="H3" s="4">
        <v>0.10203928047700001</v>
      </c>
      <c r="I3" s="4">
        <v>-0.35624560891801299</v>
      </c>
      <c r="J3" s="4">
        <v>-0.106244587310328</v>
      </c>
      <c r="K3" s="4">
        <v>-2.3116358895535601E-2</v>
      </c>
      <c r="L3" s="4">
        <v>2.4085660783670999E-4</v>
      </c>
      <c r="M3" s="4">
        <v>2.7117430922673599E-2</v>
      </c>
      <c r="N3" s="4">
        <v>-7.1594421850930207E-2</v>
      </c>
      <c r="O3" s="4">
        <v>0.21168855003179801</v>
      </c>
      <c r="P3" s="4">
        <v>9.7183436173077106E-2</v>
      </c>
      <c r="Q3" s="5">
        <v>-1.33454699029695E-2</v>
      </c>
      <c r="U3" s="2" t="s">
        <v>16</v>
      </c>
      <c r="V3" s="3">
        <v>0.46903648970124401</v>
      </c>
      <c r="W3" s="4">
        <v>0.46721258977249602</v>
      </c>
      <c r="X3" s="4">
        <v>0.59324941624192695</v>
      </c>
      <c r="Y3" s="4">
        <v>3.1583082942423797E-2</v>
      </c>
      <c r="Z3" s="4">
        <v>0.64375813748083399</v>
      </c>
      <c r="AA3" s="4">
        <v>0.50557392660793699</v>
      </c>
      <c r="AB3" s="4">
        <v>5.8524989521088599E-3</v>
      </c>
      <c r="AC3" s="4">
        <v>0.486011907650931</v>
      </c>
      <c r="AD3" s="4">
        <v>0.895322094521939</v>
      </c>
      <c r="AE3" s="4">
        <v>0.99838639081873104</v>
      </c>
      <c r="AF3" s="4">
        <v>0.87218380343287105</v>
      </c>
      <c r="AG3" s="4">
        <v>0.65275764514622503</v>
      </c>
      <c r="AH3" s="4">
        <v>0.13369471484614601</v>
      </c>
      <c r="AI3" s="4">
        <v>0.52885688386409202</v>
      </c>
      <c r="AJ3" s="5">
        <v>0.94218133904002399</v>
      </c>
    </row>
    <row r="4" spans="1:36" x14ac:dyDescent="0.2">
      <c r="B4" s="2" t="s">
        <v>17</v>
      </c>
      <c r="C4" s="6">
        <v>4.7777736125070303E-2</v>
      </c>
      <c r="D4" s="7">
        <v>8.86869578052501E-2</v>
      </c>
      <c r="E4" s="7">
        <v>0.14851790517180499</v>
      </c>
      <c r="F4" s="7">
        <v>0.11585432653019</v>
      </c>
      <c r="G4" s="7">
        <v>0.131579246544514</v>
      </c>
      <c r="H4" s="7">
        <v>2.7418509342974601E-2</v>
      </c>
      <c r="I4" s="7">
        <v>-9.0523768074057195E-2</v>
      </c>
      <c r="J4" s="7">
        <v>8.9146240252117495E-2</v>
      </c>
      <c r="K4" s="7">
        <v>0.13273563651426601</v>
      </c>
      <c r="L4" s="7">
        <v>0.198806616735729</v>
      </c>
      <c r="M4" s="7">
        <v>0.277838167831505</v>
      </c>
      <c r="N4" s="7">
        <v>0.22217214655370099</v>
      </c>
      <c r="O4" s="7">
        <v>-2.2943643571866498E-2</v>
      </c>
      <c r="P4" s="7">
        <v>0.23271997736253799</v>
      </c>
      <c r="Q4" s="8">
        <v>0.166000934515942</v>
      </c>
      <c r="U4" s="2" t="s">
        <v>17</v>
      </c>
      <c r="V4" s="6">
        <v>0.473630379456562</v>
      </c>
      <c r="W4" s="7">
        <v>0.156742673340172</v>
      </c>
      <c r="X4" s="7">
        <v>1.15195340813595E-2</v>
      </c>
      <c r="Y4" s="7">
        <v>5.6356224605173498E-2</v>
      </c>
      <c r="Z4" s="7">
        <v>2.6583275577035E-2</v>
      </c>
      <c r="AA4" s="7">
        <v>0.70048094458108701</v>
      </c>
      <c r="AB4" s="7">
        <v>0.149337635429937</v>
      </c>
      <c r="AC4" s="7">
        <v>0.154929487690006</v>
      </c>
      <c r="AD4" s="7">
        <v>2.51283745598662E-2</v>
      </c>
      <c r="AE4" s="7">
        <v>4.74776268016849E-4</v>
      </c>
      <c r="AF4" s="13">
        <v>4.39067721448112E-7</v>
      </c>
      <c r="AG4" s="13">
        <v>7.6574096258623701E-5</v>
      </c>
      <c r="AH4" s="7">
        <v>0.75100225241907304</v>
      </c>
      <c r="AI4" s="13">
        <v>3.1438325163237298E-5</v>
      </c>
      <c r="AJ4" s="8">
        <v>4.2903197559142998E-3</v>
      </c>
    </row>
    <row r="5" spans="1:36" x14ac:dyDescent="0.2">
      <c r="B5" s="2" t="s">
        <v>18</v>
      </c>
      <c r="C5" s="6">
        <v>8.6988620647884804E-2</v>
      </c>
      <c r="D5" s="7">
        <v>0.108978854869487</v>
      </c>
      <c r="E5" s="7">
        <v>0.19554497824964501</v>
      </c>
      <c r="F5" s="7">
        <v>-5.6536473267736802E-2</v>
      </c>
      <c r="G5" s="7">
        <v>0.12467563701997</v>
      </c>
      <c r="H5" s="7">
        <v>0.28499939279928699</v>
      </c>
      <c r="I5" s="7">
        <v>-0.30000736585629301</v>
      </c>
      <c r="J5" s="7">
        <v>-0.11943625477013101</v>
      </c>
      <c r="K5" s="7">
        <v>0.100723612639961</v>
      </c>
      <c r="L5" s="7">
        <v>0.15771714498651901</v>
      </c>
      <c r="M5" s="7">
        <v>0.23946719551197901</v>
      </c>
      <c r="N5" s="7">
        <v>0.33314389562195301</v>
      </c>
      <c r="O5" s="7">
        <v>5.3151857207476699E-2</v>
      </c>
      <c r="P5" s="7">
        <v>0.38979858006524698</v>
      </c>
      <c r="Q5" s="8">
        <v>0.24745376662192201</v>
      </c>
      <c r="U5" s="2" t="s">
        <v>18</v>
      </c>
      <c r="V5" s="6">
        <v>1.54165287171193E-2</v>
      </c>
      <c r="W5" s="7">
        <v>1.94789098926365E-3</v>
      </c>
      <c r="X5" s="13">
        <v>5.4137046553414599E-9</v>
      </c>
      <c r="Y5" s="7">
        <v>0.13768005447030601</v>
      </c>
      <c r="Z5" s="7">
        <v>3.1589624476482801E-4</v>
      </c>
      <c r="AA5" s="13">
        <v>1.8611531911964198E-18</v>
      </c>
      <c r="AB5" s="13">
        <v>2.1997595062827501E-20</v>
      </c>
      <c r="AC5" s="7">
        <v>6.0540811194610504E-4</v>
      </c>
      <c r="AD5" s="7">
        <v>4.5133383901458301E-3</v>
      </c>
      <c r="AE5" s="13">
        <v>3.5195059285124001E-6</v>
      </c>
      <c r="AF5" s="13">
        <v>3.3930215504494599E-13</v>
      </c>
      <c r="AG5" s="13">
        <v>3.4391720878585101E-25</v>
      </c>
      <c r="AH5" s="7">
        <v>0.163031340746364</v>
      </c>
      <c r="AI5" s="13">
        <v>1.2226970573042499E-34</v>
      </c>
      <c r="AJ5" s="14">
        <v>4.9345133449278902E-14</v>
      </c>
    </row>
    <row r="6" spans="1:36" x14ac:dyDescent="0.2">
      <c r="B6" s="2" t="s">
        <v>19</v>
      </c>
      <c r="C6" s="6">
        <v>8.27569560545479E-2</v>
      </c>
      <c r="D6" s="7">
        <v>0.110888574514809</v>
      </c>
      <c r="E6" s="7">
        <v>0.350664922346622</v>
      </c>
      <c r="F6" s="7">
        <v>7.9954008934176493E-2</v>
      </c>
      <c r="G6" s="7">
        <v>0.21506108139128099</v>
      </c>
      <c r="H6" s="7">
        <v>0.34766406696973201</v>
      </c>
      <c r="I6" s="7">
        <v>-0.29957620866668599</v>
      </c>
      <c r="J6" s="7">
        <v>-0.13039161931530099</v>
      </c>
      <c r="K6" s="7">
        <v>0.100739735074888</v>
      </c>
      <c r="L6" s="7">
        <v>0.29013099777984203</v>
      </c>
      <c r="M6" s="7">
        <v>0.26870044176429603</v>
      </c>
      <c r="N6" s="7">
        <v>0.37915956590240801</v>
      </c>
      <c r="O6" s="7">
        <v>0.11855162929639</v>
      </c>
      <c r="P6" s="7">
        <v>0.39678090150095902</v>
      </c>
      <c r="Q6" s="8">
        <v>0.32846527133963799</v>
      </c>
      <c r="U6" s="2" t="s">
        <v>19</v>
      </c>
      <c r="V6" s="6">
        <v>0.384721657712566</v>
      </c>
      <c r="W6" s="7">
        <v>0.22747735620253901</v>
      </c>
      <c r="X6" s="13">
        <v>1.1443160029759999E-5</v>
      </c>
      <c r="Y6" s="7">
        <v>0.40131265890782503</v>
      </c>
      <c r="Z6" s="7">
        <v>1.16647969421174E-2</v>
      </c>
      <c r="AA6" s="13">
        <v>1.39089166812778E-5</v>
      </c>
      <c r="AB6" s="7">
        <v>2.3819158131719499E-4</v>
      </c>
      <c r="AC6" s="7">
        <v>0.15330302720352801</v>
      </c>
      <c r="AD6" s="7">
        <v>0.27685744072877999</v>
      </c>
      <c r="AE6" s="7">
        <v>3.9878137716746899E-4</v>
      </c>
      <c r="AF6" s="7">
        <v>1.18266510610965E-3</v>
      </c>
      <c r="AG6" s="13">
        <v>1.5985972516142599E-6</v>
      </c>
      <c r="AH6" s="7">
        <v>0.19761181496613101</v>
      </c>
      <c r="AI6" s="13">
        <v>4.39067721448112E-7</v>
      </c>
      <c r="AJ6" s="14">
        <v>4.5223099150917698E-5</v>
      </c>
    </row>
    <row r="7" spans="1:36" x14ac:dyDescent="0.2">
      <c r="B7" s="2" t="s">
        <v>20</v>
      </c>
      <c r="C7" s="6">
        <v>3.3675053847454103E-2</v>
      </c>
      <c r="D7" s="7">
        <v>4.1013583820162999E-2</v>
      </c>
      <c r="E7" s="7">
        <v>0.20671192017742299</v>
      </c>
      <c r="F7" s="7">
        <v>4.54885472067744E-2</v>
      </c>
      <c r="G7" s="7">
        <v>0.239285072062003</v>
      </c>
      <c r="H7" s="7">
        <v>0.36287722287844099</v>
      </c>
      <c r="I7" s="7">
        <v>-0.190121245363848</v>
      </c>
      <c r="J7" s="7">
        <v>-4.0006372571098098E-2</v>
      </c>
      <c r="K7" s="7">
        <v>4.3522454379897602E-2</v>
      </c>
      <c r="L7" s="7">
        <v>0.20423253650321299</v>
      </c>
      <c r="M7" s="7">
        <v>0.29685813486063301</v>
      </c>
      <c r="N7" s="7">
        <v>0.428261978178608</v>
      </c>
      <c r="O7" s="7">
        <v>0.155430767030899</v>
      </c>
      <c r="P7" s="7">
        <v>0.30570000331488201</v>
      </c>
      <c r="Q7" s="8">
        <v>0.21617078428737199</v>
      </c>
      <c r="U7" s="2" t="s">
        <v>20</v>
      </c>
      <c r="V7" s="6">
        <v>0.83692851347756603</v>
      </c>
      <c r="W7" s="7">
        <v>0.80917340074001398</v>
      </c>
      <c r="X7" s="7">
        <v>0.14724710436727401</v>
      </c>
      <c r="Y7" s="7">
        <v>0.78700867295189203</v>
      </c>
      <c r="Z7" s="7">
        <v>8.5862596119350501E-2</v>
      </c>
      <c r="AA7" s="7">
        <v>5.2214067416495001E-3</v>
      </c>
      <c r="AB7" s="7">
        <v>0.18568436406101799</v>
      </c>
      <c r="AC7" s="7">
        <v>0.81028856833547402</v>
      </c>
      <c r="AD7" s="7">
        <v>0.79577505078032396</v>
      </c>
      <c r="AE7" s="7">
        <v>0.152370444997279</v>
      </c>
      <c r="AF7" s="7">
        <v>2.6258474658137802E-2</v>
      </c>
      <c r="AG7" s="7">
        <v>6.5155763715068202E-4</v>
      </c>
      <c r="AH7" s="7">
        <v>0.28352627168732403</v>
      </c>
      <c r="AI7" s="7">
        <v>2.1385461019311498E-2</v>
      </c>
      <c r="AJ7" s="8">
        <v>0.127842657877315</v>
      </c>
    </row>
    <row r="8" spans="1:36" x14ac:dyDescent="0.2">
      <c r="B8" s="2" t="s">
        <v>21</v>
      </c>
      <c r="C8" s="6">
        <v>8.4159730452600001E-2</v>
      </c>
      <c r="D8" s="7">
        <v>0.104792114620249</v>
      </c>
      <c r="E8" s="7">
        <v>0.124739007366283</v>
      </c>
      <c r="F8" s="7">
        <v>-6.9443188047441207E-2</v>
      </c>
      <c r="G8" s="7">
        <v>0.117169196859847</v>
      </c>
      <c r="H8" s="7">
        <v>0.200869113517329</v>
      </c>
      <c r="I8" s="7">
        <v>-0.30815816913299598</v>
      </c>
      <c r="J8" s="7">
        <v>-0.12367938701709</v>
      </c>
      <c r="K8" s="7">
        <v>7.9408348386619199E-2</v>
      </c>
      <c r="L8" s="7">
        <v>0.118945096983267</v>
      </c>
      <c r="M8" s="7">
        <v>0.22733429810302899</v>
      </c>
      <c r="N8" s="7">
        <v>0.330897276952478</v>
      </c>
      <c r="O8" s="7">
        <v>4.87704423242247E-2</v>
      </c>
      <c r="P8" s="7">
        <v>0.37595481010132997</v>
      </c>
      <c r="Q8" s="8">
        <v>0.200279660072502</v>
      </c>
      <c r="U8" s="2" t="s">
        <v>21</v>
      </c>
      <c r="V8" s="6">
        <v>0.108409048133654</v>
      </c>
      <c r="W8" s="7">
        <v>3.8247896093133199E-2</v>
      </c>
      <c r="X8" s="7">
        <v>1.19053610299589E-2</v>
      </c>
      <c r="Y8" s="7">
        <v>0.19291193249441199</v>
      </c>
      <c r="Z8" s="7">
        <v>1.8672184615592901E-2</v>
      </c>
      <c r="AA8" s="13">
        <v>2.1332455677685599E-5</v>
      </c>
      <c r="AB8" s="13">
        <v>1.1389980994479499E-11</v>
      </c>
      <c r="AC8" s="7">
        <v>1.2677475837076801E-2</v>
      </c>
      <c r="AD8" s="7">
        <v>0.13271825941477899</v>
      </c>
      <c r="AE8" s="7">
        <v>1.6872512517612601E-2</v>
      </c>
      <c r="AF8" s="13">
        <v>1.16040834063477E-6</v>
      </c>
      <c r="AG8" s="13">
        <v>1.98534114924683E-13</v>
      </c>
      <c r="AH8" s="7">
        <v>0.37442449721672699</v>
      </c>
      <c r="AI8" s="13">
        <v>2.6535666389058E-17</v>
      </c>
      <c r="AJ8" s="14">
        <v>2.24632313188963E-5</v>
      </c>
    </row>
    <row r="9" spans="1:36" x14ac:dyDescent="0.2">
      <c r="B9" s="2" t="s">
        <v>22</v>
      </c>
      <c r="C9" s="6">
        <v>2.2875583051813E-2</v>
      </c>
      <c r="D9" s="7">
        <v>3.76704602744053E-2</v>
      </c>
      <c r="E9" s="7">
        <v>0.11908754228596199</v>
      </c>
      <c r="F9" s="7">
        <v>-0.16149282117854499</v>
      </c>
      <c r="G9" s="7">
        <v>-8.2502840014384293E-3</v>
      </c>
      <c r="H9" s="7">
        <v>0.28530170500417501</v>
      </c>
      <c r="I9" s="7">
        <v>-0.26937150580679697</v>
      </c>
      <c r="J9" s="7">
        <v>-8.5190361025980502E-2</v>
      </c>
      <c r="K9" s="7">
        <v>2.9771076021192399E-2</v>
      </c>
      <c r="L9" s="7">
        <v>2.1651375527845199E-2</v>
      </c>
      <c r="M9" s="7">
        <v>9.5069394971582205E-2</v>
      </c>
      <c r="N9" s="7">
        <v>0.126539734799297</v>
      </c>
      <c r="O9" s="7">
        <v>-8.8436800133261398E-2</v>
      </c>
      <c r="P9" s="7">
        <v>0.28680085294706298</v>
      </c>
      <c r="Q9" s="8">
        <v>0.10497760369781001</v>
      </c>
      <c r="U9" s="2" t="s">
        <v>22</v>
      </c>
      <c r="V9" s="6">
        <v>0.821240285844412</v>
      </c>
      <c r="W9" s="7">
        <v>0.70224776766338504</v>
      </c>
      <c r="X9" s="7">
        <v>0.17130260851576701</v>
      </c>
      <c r="Y9" s="7">
        <v>5.4657660371442603E-2</v>
      </c>
      <c r="Z9" s="7">
        <v>0.94218133904002399</v>
      </c>
      <c r="AA9" s="7">
        <v>2.4011571664802101E-4</v>
      </c>
      <c r="AB9" s="7">
        <v>5.9980814947706502E-4</v>
      </c>
      <c r="AC9" s="7">
        <v>0.34211442830092997</v>
      </c>
      <c r="AD9" s="7">
        <v>0.77047078520152101</v>
      </c>
      <c r="AE9" s="7">
        <v>0.82921020064940598</v>
      </c>
      <c r="AF9" s="7">
        <v>0.28092503984427702</v>
      </c>
      <c r="AG9" s="7">
        <v>0.145881578311509</v>
      </c>
      <c r="AH9" s="7">
        <v>0.32330047800706702</v>
      </c>
      <c r="AI9" s="7">
        <v>2.2464392661822601E-4</v>
      </c>
      <c r="AJ9" s="8">
        <v>0.229550669127212</v>
      </c>
    </row>
    <row r="10" spans="1:36" x14ac:dyDescent="0.2">
      <c r="B10" s="2" t="s">
        <v>23</v>
      </c>
      <c r="C10" s="6">
        <v>3.49966378919042E-2</v>
      </c>
      <c r="D10" s="7">
        <v>7.2612989520704399E-2</v>
      </c>
      <c r="E10" s="7">
        <v>0.19178991242183499</v>
      </c>
      <c r="F10" s="7">
        <v>9.9490168295375495E-3</v>
      </c>
      <c r="G10" s="7">
        <v>6.7803449519828501E-2</v>
      </c>
      <c r="H10" s="7">
        <v>0.23649992918683499</v>
      </c>
      <c r="I10" s="7">
        <v>-0.18354574716164099</v>
      </c>
      <c r="J10" s="7">
        <v>4.2706038044676804E-3</v>
      </c>
      <c r="K10" s="7">
        <v>9.3321511498544701E-2</v>
      </c>
      <c r="L10" s="7">
        <v>0.22407904398969899</v>
      </c>
      <c r="M10" s="7">
        <v>0.28694826227766201</v>
      </c>
      <c r="N10" s="7">
        <v>0.29364587429466699</v>
      </c>
      <c r="O10" s="7">
        <v>0.249383672212904</v>
      </c>
      <c r="P10" s="7">
        <v>0.368491960603122</v>
      </c>
      <c r="Q10" s="8">
        <v>0.31902196235570901</v>
      </c>
      <c r="U10" s="2" t="s">
        <v>23</v>
      </c>
      <c r="V10" s="6">
        <v>0.66367554404850204</v>
      </c>
      <c r="W10" s="7">
        <v>0.32805569340771001</v>
      </c>
      <c r="X10" s="7">
        <v>4.1423119728548402E-3</v>
      </c>
      <c r="Y10" s="7">
        <v>0.91290610768748504</v>
      </c>
      <c r="Z10" s="7">
        <v>0.366816770798013</v>
      </c>
      <c r="AA10" s="7">
        <v>2.7613991790683301E-4</v>
      </c>
      <c r="AB10" s="7">
        <v>6.3573707834721997E-3</v>
      </c>
      <c r="AC10" s="7">
        <v>0.96944384850585796</v>
      </c>
      <c r="AD10" s="7">
        <v>0.20041674920713301</v>
      </c>
      <c r="AE10" s="7">
        <v>6.3594383315289805E-4</v>
      </c>
      <c r="AF10" s="13">
        <v>6.8207181737072602E-6</v>
      </c>
      <c r="AG10" s="13">
        <v>3.9097022397598599E-6</v>
      </c>
      <c r="AH10" s="7">
        <v>1.15242105460426E-4</v>
      </c>
      <c r="AI10" s="13">
        <v>2.7878343116518001E-9</v>
      </c>
      <c r="AJ10" s="14">
        <v>4.2725909327063499E-7</v>
      </c>
    </row>
    <row r="11" spans="1:36" x14ac:dyDescent="0.2">
      <c r="B11" s="2" t="s">
        <v>24</v>
      </c>
      <c r="C11" s="6">
        <v>0.128776580775771</v>
      </c>
      <c r="D11" s="7">
        <v>0.167344995174116</v>
      </c>
      <c r="E11" s="7">
        <v>0.24050256448965701</v>
      </c>
      <c r="F11" s="7">
        <v>-0.249660597046438</v>
      </c>
      <c r="G11" s="7">
        <v>-5.9276803646145799E-2</v>
      </c>
      <c r="H11" s="7">
        <v>8.6645611403590006E-2</v>
      </c>
      <c r="I11" s="7">
        <v>-4.3142516105012303E-2</v>
      </c>
      <c r="J11" s="7">
        <v>4.90231337002714E-2</v>
      </c>
      <c r="K11" s="7">
        <v>9.2033238422896596E-2</v>
      </c>
      <c r="L11" s="7">
        <v>0.41943939695954302</v>
      </c>
      <c r="M11" s="7">
        <v>0.36460256720784201</v>
      </c>
      <c r="N11" s="7">
        <v>0.17235114737792501</v>
      </c>
      <c r="O11" s="7">
        <v>0.52912657975989197</v>
      </c>
      <c r="P11" s="7">
        <v>0.47711499742618502</v>
      </c>
      <c r="Q11" s="8">
        <v>9.0944092596091097E-2</v>
      </c>
      <c r="U11" s="2" t="s">
        <v>24</v>
      </c>
      <c r="V11" s="6">
        <v>0.57620361118927199</v>
      </c>
      <c r="W11" s="7">
        <v>0.44782823819154899</v>
      </c>
      <c r="X11" s="7">
        <v>0.25040947131853603</v>
      </c>
      <c r="Y11" s="7">
        <v>0.22956265182827301</v>
      </c>
      <c r="Z11" s="7">
        <v>0.80936844849144596</v>
      </c>
      <c r="AA11" s="7">
        <v>0.71476887316115101</v>
      </c>
      <c r="AB11" s="7">
        <v>0.86009319122859695</v>
      </c>
      <c r="AC11" s="7">
        <v>0.83692851347756603</v>
      </c>
      <c r="AD11" s="7">
        <v>0.70048094458108701</v>
      </c>
      <c r="AE11" s="7">
        <v>2.7896788542984299E-2</v>
      </c>
      <c r="AF11" s="7">
        <v>6.5863746504614101E-2</v>
      </c>
      <c r="AG11" s="7">
        <v>0.43156689745850402</v>
      </c>
      <c r="AH11" s="7">
        <v>3.4181526179533398E-3</v>
      </c>
      <c r="AI11" s="7">
        <v>1.0241117246853299E-2</v>
      </c>
      <c r="AJ11" s="8">
        <v>0.70224776766338504</v>
      </c>
    </row>
    <row r="12" spans="1:36" x14ac:dyDescent="0.2">
      <c r="B12" s="2" t="s">
        <v>25</v>
      </c>
      <c r="C12" s="6">
        <v>6.8671842014700002E-2</v>
      </c>
      <c r="D12" s="7">
        <v>8.8094647592367695E-2</v>
      </c>
      <c r="E12" s="7">
        <v>3.9918590057956602E-2</v>
      </c>
      <c r="F12" s="7">
        <v>-0.103750359031892</v>
      </c>
      <c r="G12" s="7">
        <v>0.12380126147303699</v>
      </c>
      <c r="H12" s="7">
        <v>4.1631569585740902E-3</v>
      </c>
      <c r="I12" s="7">
        <v>-0.26768884916476599</v>
      </c>
      <c r="J12" s="7">
        <v>7.0126294199600201E-3</v>
      </c>
      <c r="K12" s="7">
        <v>-2.76745641814665E-2</v>
      </c>
      <c r="L12" s="7">
        <v>0.32772795084242601</v>
      </c>
      <c r="M12" s="7">
        <v>0.36870802140254499</v>
      </c>
      <c r="N12" s="7">
        <v>0.280478600269437</v>
      </c>
      <c r="O12" s="7">
        <v>-0.221800054625061</v>
      </c>
      <c r="P12" s="7">
        <v>0.227799529845403</v>
      </c>
      <c r="Q12" s="8">
        <v>9.0673354719270599E-2</v>
      </c>
      <c r="U12" s="2" t="s">
        <v>25</v>
      </c>
      <c r="V12" s="6">
        <v>0.36282682019484502</v>
      </c>
      <c r="W12" s="7">
        <v>0.22747735620253901</v>
      </c>
      <c r="X12" s="7">
        <v>0.61989983479706101</v>
      </c>
      <c r="Y12" s="7">
        <v>0.152979286052947</v>
      </c>
      <c r="Z12" s="7">
        <v>8.0694063133743596E-2</v>
      </c>
      <c r="AA12" s="7">
        <v>0.96944546886976402</v>
      </c>
      <c r="AB12" s="13">
        <v>3.2678119300079203E-5</v>
      </c>
      <c r="AC12" s="7">
        <v>0.94218133904002399</v>
      </c>
      <c r="AD12" s="7">
        <v>0.74025476095053599</v>
      </c>
      <c r="AE12" s="13">
        <v>2.0764221260837099E-7</v>
      </c>
      <c r="AF12" s="13">
        <v>3.0965308961502399E-9</v>
      </c>
      <c r="AG12" s="13">
        <v>1.2425681606440699E-5</v>
      </c>
      <c r="AH12" s="7">
        <v>7.5605391752605602E-4</v>
      </c>
      <c r="AI12" s="7">
        <v>5.2970606672228201E-4</v>
      </c>
      <c r="AJ12" s="8">
        <v>0.21246152574358201</v>
      </c>
    </row>
    <row r="13" spans="1:36" x14ac:dyDescent="0.2">
      <c r="B13" s="2" t="s">
        <v>26</v>
      </c>
      <c r="C13" s="6">
        <v>0.206850871113024</v>
      </c>
      <c r="D13" s="7">
        <v>0.29037668559782598</v>
      </c>
      <c r="E13" s="7">
        <v>-9.5774274882140895E-2</v>
      </c>
      <c r="F13" s="7">
        <v>-0.489032882931694</v>
      </c>
      <c r="G13" s="7">
        <v>-0.42983778522793997</v>
      </c>
      <c r="H13" s="7">
        <v>-0.31172281879538499</v>
      </c>
      <c r="I13" s="7">
        <v>-1.0184353173039401E-2</v>
      </c>
      <c r="J13" s="7">
        <v>2.1119034979194502E-2</v>
      </c>
      <c r="K13" s="7">
        <v>-7.2669046849795194E-2</v>
      </c>
      <c r="L13" s="7">
        <v>-0.14894993995447101</v>
      </c>
      <c r="M13" s="7">
        <v>-1.9343362862057099E-2</v>
      </c>
      <c r="N13" s="7">
        <v>-0.31369813223099102</v>
      </c>
      <c r="O13" s="7">
        <v>0.10777099949329701</v>
      </c>
      <c r="P13" s="7">
        <v>-0.105782068045295</v>
      </c>
      <c r="Q13" s="8">
        <v>-6.1285990178259503E-2</v>
      </c>
      <c r="U13" s="2" t="s">
        <v>26</v>
      </c>
      <c r="V13" s="6">
        <v>0.28590972905460399</v>
      </c>
      <c r="W13" s="7">
        <v>0.12322640433309801</v>
      </c>
      <c r="X13" s="7">
        <v>0.65513044535151299</v>
      </c>
      <c r="Y13" s="7">
        <v>3.6764659389097402E-3</v>
      </c>
      <c r="Z13" s="7">
        <v>1.2964945691857001E-2</v>
      </c>
      <c r="AA13" s="7">
        <v>9.3572183278980994E-2</v>
      </c>
      <c r="AB13" s="7">
        <v>0.97229691575753496</v>
      </c>
      <c r="AC13" s="7">
        <v>0.93467225479722504</v>
      </c>
      <c r="AD13" s="7">
        <v>0.74328941905912604</v>
      </c>
      <c r="AE13" s="7">
        <v>0.46709448099377998</v>
      </c>
      <c r="AF13" s="7">
        <v>0.94213799285392397</v>
      </c>
      <c r="AG13" s="7">
        <v>9.0986764471102904E-2</v>
      </c>
      <c r="AH13" s="7">
        <v>0.61461064410161104</v>
      </c>
      <c r="AI13" s="7">
        <v>0.61989983479706101</v>
      </c>
      <c r="AJ13" s="8">
        <v>0.78700867295189203</v>
      </c>
    </row>
    <row r="14" spans="1:36" x14ac:dyDescent="0.2">
      <c r="B14" s="2" t="s">
        <v>27</v>
      </c>
      <c r="C14" s="6">
        <v>8.7070567038483801E-2</v>
      </c>
      <c r="D14" s="7">
        <v>0.10439762244770601</v>
      </c>
      <c r="E14" s="7">
        <v>0.114353063729028</v>
      </c>
      <c r="F14" s="7">
        <v>9.7653059759434793E-2</v>
      </c>
      <c r="G14" s="7">
        <v>0.19763541085544101</v>
      </c>
      <c r="H14" s="7">
        <v>0.230457652515065</v>
      </c>
      <c r="I14" s="7">
        <v>-0.19794455879353401</v>
      </c>
      <c r="J14" s="7">
        <v>-5.6362636688055398E-2</v>
      </c>
      <c r="K14" s="7">
        <v>3.03189647715501E-3</v>
      </c>
      <c r="L14" s="7">
        <v>0.243831067014387</v>
      </c>
      <c r="M14" s="7">
        <v>0.240666406471327</v>
      </c>
      <c r="N14" s="7">
        <v>0.19599605753445701</v>
      </c>
      <c r="O14" s="7">
        <v>0.155834034707868</v>
      </c>
      <c r="P14" s="7">
        <v>0.211977246902536</v>
      </c>
      <c r="Q14" s="8">
        <v>4.1197194820052498E-2</v>
      </c>
      <c r="U14" s="2" t="s">
        <v>27</v>
      </c>
      <c r="V14" s="6">
        <v>0.34853476682079099</v>
      </c>
      <c r="W14" s="7">
        <v>0.249653807096266</v>
      </c>
      <c r="X14" s="7">
        <v>0.205937598160022</v>
      </c>
      <c r="Y14" s="7">
        <v>0.28352627168732403</v>
      </c>
      <c r="Z14" s="7">
        <v>1.8940522537985099E-2</v>
      </c>
      <c r="AA14" s="7">
        <v>5.5399185108433897E-3</v>
      </c>
      <c r="AB14" s="7">
        <v>1.8778965570679401E-2</v>
      </c>
      <c r="AC14" s="7">
        <v>0.56660992489764395</v>
      </c>
      <c r="AD14" s="7">
        <v>0.97725877519914495</v>
      </c>
      <c r="AE14" s="7">
        <v>3.0860840427115498E-3</v>
      </c>
      <c r="AF14" s="7">
        <v>3.57020823446789E-3</v>
      </c>
      <c r="AG14" s="7">
        <v>2.0082050008824098E-2</v>
      </c>
      <c r="AH14" s="7">
        <v>7.4417315180015597E-2</v>
      </c>
      <c r="AI14" s="7">
        <v>1.15176880383494E-2</v>
      </c>
      <c r="AJ14" s="8">
        <v>0.684465195016003</v>
      </c>
    </row>
    <row r="15" spans="1:36" x14ac:dyDescent="0.2">
      <c r="B15" s="2" t="s">
        <v>28</v>
      </c>
      <c r="C15" s="6">
        <v>-3.3354201479750802E-2</v>
      </c>
      <c r="D15" s="7">
        <v>-8.9029914126885108E-3</v>
      </c>
      <c r="E15" s="7">
        <v>7.3867407296930504E-2</v>
      </c>
      <c r="F15" s="7">
        <v>-2.7536477044258101E-2</v>
      </c>
      <c r="G15" s="7">
        <v>2.9865123680576301E-2</v>
      </c>
      <c r="H15" s="7">
        <v>-2.5138323600363301E-2</v>
      </c>
      <c r="I15" s="7">
        <v>-0.19124047550755099</v>
      </c>
      <c r="J15" s="7">
        <v>-9.58375344557304E-2</v>
      </c>
      <c r="K15" s="7">
        <v>-0.15909737102903401</v>
      </c>
      <c r="L15" s="7">
        <v>2.67758358144615E-2</v>
      </c>
      <c r="M15" s="7">
        <v>0.25863536003901899</v>
      </c>
      <c r="N15" s="7">
        <v>4.6843640293201899E-2</v>
      </c>
      <c r="O15" s="7">
        <v>0.47226363813765698</v>
      </c>
      <c r="P15" s="7">
        <v>0.387129499026585</v>
      </c>
      <c r="Q15" s="8">
        <v>0.166609881408326</v>
      </c>
      <c r="U15" s="2" t="s">
        <v>28</v>
      </c>
      <c r="V15" s="6">
        <v>0.78370867890827201</v>
      </c>
      <c r="W15" s="7">
        <v>0.94777417077692905</v>
      </c>
      <c r="X15" s="7">
        <v>0.50557392660793699</v>
      </c>
      <c r="Y15" s="7">
        <v>0.81903047903581905</v>
      </c>
      <c r="Z15" s="7">
        <v>0.80702717318082495</v>
      </c>
      <c r="AA15" s="7">
        <v>0.83308398763225899</v>
      </c>
      <c r="AB15" s="7">
        <v>5.4657660371442603E-2</v>
      </c>
      <c r="AC15" s="7">
        <v>0.37099710504123301</v>
      </c>
      <c r="AD15" s="7">
        <v>0.11983976877340199</v>
      </c>
      <c r="AE15" s="7">
        <v>0.82209707851848701</v>
      </c>
      <c r="AF15" s="7">
        <v>6.5659157819837203E-3</v>
      </c>
      <c r="AG15" s="7">
        <v>0.68758652299353495</v>
      </c>
      <c r="AH15" s="13">
        <v>5.3348132330001103E-8</v>
      </c>
      <c r="AI15" s="13">
        <v>1.56029669193862E-5</v>
      </c>
      <c r="AJ15" s="8">
        <v>0.10131358262607799</v>
      </c>
    </row>
    <row r="16" spans="1:36" x14ac:dyDescent="0.2">
      <c r="B16" s="2" t="s">
        <v>29</v>
      </c>
      <c r="C16" s="6">
        <v>-1.09165676960158E-3</v>
      </c>
      <c r="D16" s="7">
        <v>4.7089825716493401E-2</v>
      </c>
      <c r="E16" s="7">
        <v>0.21736040724720301</v>
      </c>
      <c r="F16" s="7">
        <v>0.19096331169168501</v>
      </c>
      <c r="G16" s="7">
        <v>0.23954333815416701</v>
      </c>
      <c r="H16" s="7">
        <v>0.25247809523630799</v>
      </c>
      <c r="I16" s="7">
        <v>-0.235897386734265</v>
      </c>
      <c r="J16" s="7">
        <v>6.98006789768571E-2</v>
      </c>
      <c r="K16" s="7">
        <v>3.2806877502184799E-2</v>
      </c>
      <c r="L16" s="7">
        <v>0.29785579056697498</v>
      </c>
      <c r="M16" s="7">
        <v>0.407777132654843</v>
      </c>
      <c r="N16" s="7">
        <v>0.37954493439162101</v>
      </c>
      <c r="O16" s="7">
        <v>-0.241726517200963</v>
      </c>
      <c r="P16" s="7">
        <v>0.43444539188356301</v>
      </c>
      <c r="Q16" s="8">
        <v>0.30213359361949399</v>
      </c>
      <c r="U16" s="2" t="s">
        <v>29</v>
      </c>
      <c r="V16" s="6">
        <v>0.982368219780407</v>
      </c>
      <c r="W16" s="7">
        <v>0.40368129901962302</v>
      </c>
      <c r="X16" s="13">
        <v>6.5257181956704504E-6</v>
      </c>
      <c r="Y16" s="13">
        <v>8.9123604730093197E-5</v>
      </c>
      <c r="Z16" s="13">
        <v>5.4352295794292599E-7</v>
      </c>
      <c r="AA16" s="13">
        <v>1.15445368308623E-7</v>
      </c>
      <c r="AB16" s="13">
        <v>8.3470660012081998E-7</v>
      </c>
      <c r="AC16" s="7">
        <v>0.20063961284937401</v>
      </c>
      <c r="AD16" s="7">
        <v>0.58093619873546698</v>
      </c>
      <c r="AE16" s="13">
        <v>1.9722199807152501E-10</v>
      </c>
      <c r="AF16" s="13">
        <v>1.9521947374084899E-19</v>
      </c>
      <c r="AG16" s="13">
        <v>7.5423853664652101E-17</v>
      </c>
      <c r="AH16" s="13">
        <v>4.2725909327063499E-7</v>
      </c>
      <c r="AI16" s="13">
        <v>3.1170766381974798E-22</v>
      </c>
      <c r="AJ16" s="14">
        <v>1.01811481979027E-10</v>
      </c>
    </row>
    <row r="17" spans="2:36" x14ac:dyDescent="0.2">
      <c r="B17" s="2" t="s">
        <v>30</v>
      </c>
      <c r="C17" s="6">
        <v>-4.39945645793587E-2</v>
      </c>
      <c r="D17" s="7">
        <v>-4.6387851699187599E-3</v>
      </c>
      <c r="E17" s="7">
        <v>0.149914092575895</v>
      </c>
      <c r="F17" s="7">
        <v>0.184419383910153</v>
      </c>
      <c r="G17" s="7">
        <v>0.22973768182349499</v>
      </c>
      <c r="H17" s="7">
        <v>0.219946272136989</v>
      </c>
      <c r="I17" s="7">
        <v>-0.26112402299966703</v>
      </c>
      <c r="J17" s="7">
        <v>1.4999506465224599E-2</v>
      </c>
      <c r="K17" s="7">
        <v>-6.0296916730770603E-2</v>
      </c>
      <c r="L17" s="7">
        <v>0.25330140923672601</v>
      </c>
      <c r="M17" s="7">
        <v>0.38036308807203301</v>
      </c>
      <c r="N17" s="7">
        <v>0.32915320513310797</v>
      </c>
      <c r="O17" s="7">
        <v>-0.25673663137005798</v>
      </c>
      <c r="P17" s="7">
        <v>0.41050483719846598</v>
      </c>
      <c r="Q17" s="8">
        <v>0.271255880465958</v>
      </c>
      <c r="U17" s="2" t="s">
        <v>30</v>
      </c>
      <c r="V17" s="6">
        <v>0.49588841112244297</v>
      </c>
      <c r="W17" s="7">
        <v>0.95496085139244702</v>
      </c>
      <c r="X17" s="7">
        <v>7.6017214030001702E-3</v>
      </c>
      <c r="Y17" s="7">
        <v>7.5605391752605602E-4</v>
      </c>
      <c r="Z17" s="13">
        <v>1.79490957390352E-5</v>
      </c>
      <c r="AA17" s="13">
        <v>4.2908938885002299E-5</v>
      </c>
      <c r="AB17" s="13">
        <v>8.2490168757108498E-7</v>
      </c>
      <c r="AC17" s="7">
        <v>0.82921020064940598</v>
      </c>
      <c r="AD17" s="7">
        <v>0.32805569340771001</v>
      </c>
      <c r="AE17" s="13">
        <v>1.7901122829905399E-6</v>
      </c>
      <c r="AF17" s="13">
        <v>6.2533310729979706E-14</v>
      </c>
      <c r="AG17" s="13">
        <v>1.9084556210675001E-10</v>
      </c>
      <c r="AH17" s="13">
        <v>1.2571696130067699E-6</v>
      </c>
      <c r="AI17" s="13">
        <v>2.9515094415011499E-16</v>
      </c>
      <c r="AJ17" s="14">
        <v>2.7673889579585198E-7</v>
      </c>
    </row>
    <row r="18" spans="2:36" x14ac:dyDescent="0.2">
      <c r="B18" s="2" t="s">
        <v>31</v>
      </c>
      <c r="C18" s="6">
        <v>2.8886899742942899E-2</v>
      </c>
      <c r="D18" s="7">
        <v>9.1098877393218397E-2</v>
      </c>
      <c r="E18" s="7">
        <v>0.28846649348549103</v>
      </c>
      <c r="F18" s="7">
        <v>0.111537760855821</v>
      </c>
      <c r="G18" s="7">
        <v>0.18858885374350001</v>
      </c>
      <c r="H18" s="7">
        <v>0.31129627789960801</v>
      </c>
      <c r="I18" s="7">
        <v>-8.4484245976639005E-2</v>
      </c>
      <c r="J18" s="7">
        <v>0.181500187261635</v>
      </c>
      <c r="K18" s="7">
        <v>0.173251618342528</v>
      </c>
      <c r="L18" s="7">
        <v>0.29581112629171802</v>
      </c>
      <c r="M18" s="7">
        <v>0.32633226873666599</v>
      </c>
      <c r="N18" s="7">
        <v>0.368186488042333</v>
      </c>
      <c r="O18" s="7">
        <v>-0.112991788872639</v>
      </c>
      <c r="P18" s="7">
        <v>0.37011753539269598</v>
      </c>
      <c r="Q18" s="8">
        <v>0.27556214621859798</v>
      </c>
      <c r="U18" s="2" t="s">
        <v>31</v>
      </c>
      <c r="V18" s="6">
        <v>0.84443953726368104</v>
      </c>
      <c r="W18" s="7">
        <v>0.50968748795518204</v>
      </c>
      <c r="X18" s="7">
        <v>1.5485619656293401E-2</v>
      </c>
      <c r="Y18" s="7">
        <v>0.40368129901962302</v>
      </c>
      <c r="Z18" s="7">
        <v>0.14081090076745201</v>
      </c>
      <c r="AA18" s="7">
        <v>8.4447228152098007E-3</v>
      </c>
      <c r="AB18" s="7">
        <v>0.54580461842987504</v>
      </c>
      <c r="AC18" s="7">
        <v>0.156090953583436</v>
      </c>
      <c r="AD18" s="7">
        <v>0.17804037367483899</v>
      </c>
      <c r="AE18" s="7">
        <v>1.2688899302576301E-2</v>
      </c>
      <c r="AF18" s="7">
        <v>5.4070773438936997E-3</v>
      </c>
      <c r="AG18" s="7">
        <v>1.3287593530954701E-3</v>
      </c>
      <c r="AH18" s="7">
        <v>0.39875735877587598</v>
      </c>
      <c r="AI18" s="7">
        <v>1.2453673854923601E-3</v>
      </c>
      <c r="AJ18" s="8">
        <v>2.1385461019311498E-2</v>
      </c>
    </row>
    <row r="19" spans="2:36" x14ac:dyDescent="0.2">
      <c r="B19" s="2" t="s">
        <v>32</v>
      </c>
      <c r="C19" s="6">
        <v>0.19120914614561901</v>
      </c>
      <c r="D19" s="7">
        <v>0.19120914614561901</v>
      </c>
      <c r="E19" s="7">
        <v>8.1178470739747793E-2</v>
      </c>
      <c r="F19" s="7">
        <v>-0.286875899654564</v>
      </c>
      <c r="G19" s="7">
        <v>2.19437357808248E-2</v>
      </c>
      <c r="H19" s="7">
        <v>0.14104619036959401</v>
      </c>
      <c r="I19" s="7">
        <v>-0.35839880255673001</v>
      </c>
      <c r="J19" s="7">
        <v>-8.0054331888642194E-2</v>
      </c>
      <c r="K19" s="7">
        <v>-0.237052192827508</v>
      </c>
      <c r="L19" s="7">
        <v>-0.26054084819223799</v>
      </c>
      <c r="M19" s="7">
        <v>0.20126739712757799</v>
      </c>
      <c r="N19" s="7">
        <v>-1.4539489269668599E-2</v>
      </c>
      <c r="O19" s="7">
        <v>0.44221962087996303</v>
      </c>
      <c r="P19" s="7">
        <v>0.26691606471968199</v>
      </c>
      <c r="Q19" s="8">
        <v>-6.0266605643759498E-2</v>
      </c>
      <c r="U19" s="2" t="s">
        <v>32</v>
      </c>
      <c r="V19" s="6">
        <v>0.205937598160022</v>
      </c>
      <c r="W19" s="7">
        <v>0.205937598160022</v>
      </c>
      <c r="X19" s="7">
        <v>0.62815859676963204</v>
      </c>
      <c r="Y19" s="7">
        <v>4.5072574868083401E-2</v>
      </c>
      <c r="Z19" s="7">
        <v>0.909232155807008</v>
      </c>
      <c r="AA19" s="7">
        <v>0.36787240244352398</v>
      </c>
      <c r="AB19" s="7">
        <v>9.3272010164822707E-3</v>
      </c>
      <c r="AC19" s="7">
        <v>0.63389986730382897</v>
      </c>
      <c r="AD19" s="7">
        <v>0.11083366202247</v>
      </c>
      <c r="AE19" s="7">
        <v>7.3862858406390897E-2</v>
      </c>
      <c r="AF19" s="7">
        <v>0.18340700952684499</v>
      </c>
      <c r="AG19" s="7">
        <v>0.94218133904002399</v>
      </c>
      <c r="AH19" s="7">
        <v>8.0659187330043604E-4</v>
      </c>
      <c r="AI19" s="7">
        <v>6.6307348732618898E-2</v>
      </c>
      <c r="AJ19" s="8">
        <v>0.72669948249769001</v>
      </c>
    </row>
    <row r="20" spans="2:36" x14ac:dyDescent="0.2">
      <c r="B20" s="2" t="s">
        <v>33</v>
      </c>
      <c r="C20" s="6">
        <v>2.6077508833795698E-2</v>
      </c>
      <c r="D20" s="7">
        <v>3.6475698784727201E-2</v>
      </c>
      <c r="E20" s="7">
        <v>-4.0012788896729799E-3</v>
      </c>
      <c r="F20" s="7">
        <v>-0.11348651697501</v>
      </c>
      <c r="G20" s="7">
        <v>-2.6299802827810598E-2</v>
      </c>
      <c r="H20" s="7">
        <v>0.15795299478611799</v>
      </c>
      <c r="I20" s="7">
        <v>-0.13426016715085401</v>
      </c>
      <c r="J20" s="7">
        <v>0.19647793448541101</v>
      </c>
      <c r="K20" s="7">
        <v>1.7273741579047201E-2</v>
      </c>
      <c r="L20" s="7">
        <v>5.2452063037748201E-2</v>
      </c>
      <c r="M20" s="7">
        <v>0.36627660062448503</v>
      </c>
      <c r="N20" s="7">
        <v>0.335852600021741</v>
      </c>
      <c r="O20" s="7">
        <v>1.8309134295198499E-2</v>
      </c>
      <c r="P20" s="7">
        <v>0.270551768868595</v>
      </c>
      <c r="Q20" s="8">
        <v>0.25907267709565901</v>
      </c>
      <c r="U20" s="2" t="s">
        <v>33</v>
      </c>
      <c r="V20" s="6">
        <v>0.67825267761070795</v>
      </c>
      <c r="W20" s="7">
        <v>0.54900114256036503</v>
      </c>
      <c r="X20" s="7">
        <v>0.95889080077973299</v>
      </c>
      <c r="Y20" s="7">
        <v>3.3572420612165497E-2</v>
      </c>
      <c r="Z20" s="7">
        <v>0.67575794925549904</v>
      </c>
      <c r="AA20" s="7">
        <v>2.2047408903492498E-3</v>
      </c>
      <c r="AB20" s="7">
        <v>1.0527537862676999E-2</v>
      </c>
      <c r="AC20" s="13">
        <v>9.4213690980464606E-5</v>
      </c>
      <c r="AD20" s="7">
        <v>0.79344343201575596</v>
      </c>
      <c r="AE20" s="7">
        <v>0.366816770798013</v>
      </c>
      <c r="AF20" s="13">
        <v>9.7723885760045296E-15</v>
      </c>
      <c r="AG20" s="13">
        <v>2.0833463247698599E-12</v>
      </c>
      <c r="AH20" s="7">
        <v>0.78089837390088501</v>
      </c>
      <c r="AI20" s="13">
        <v>3.4965731346926498E-8</v>
      </c>
      <c r="AJ20" s="14">
        <v>1.3650003283614701E-7</v>
      </c>
    </row>
    <row r="21" spans="2:36" x14ac:dyDescent="0.2">
      <c r="B21" s="2" t="s">
        <v>34</v>
      </c>
      <c r="C21" s="6">
        <v>0.149776700167146</v>
      </c>
      <c r="D21" s="7">
        <v>0.22866996588348601</v>
      </c>
      <c r="E21" s="7">
        <v>0.29970417485385797</v>
      </c>
      <c r="F21" s="7">
        <v>2.08654744667E-2</v>
      </c>
      <c r="G21" s="7">
        <v>0.11213596177326</v>
      </c>
      <c r="H21" s="7">
        <v>0.35665852298449002</v>
      </c>
      <c r="I21" s="7">
        <v>-0.28127151030696601</v>
      </c>
      <c r="J21" s="7">
        <v>-4.4878145332215701E-2</v>
      </c>
      <c r="K21" s="7">
        <v>-2.8860580030789099E-3</v>
      </c>
      <c r="L21" s="7">
        <v>0.115617892567179</v>
      </c>
      <c r="M21" s="7">
        <v>0.39007384861491801</v>
      </c>
      <c r="N21" s="7">
        <v>0.26132152121882601</v>
      </c>
      <c r="O21" s="7">
        <v>0.54041249666118796</v>
      </c>
      <c r="P21" s="7">
        <v>0.47082969947042602</v>
      </c>
      <c r="Q21" s="8">
        <v>0.131224059897698</v>
      </c>
      <c r="U21" s="2" t="s">
        <v>34</v>
      </c>
      <c r="V21" s="6">
        <v>3.6348750165840299E-2</v>
      </c>
      <c r="W21" s="7">
        <v>7.6143979749505604E-4</v>
      </c>
      <c r="X21" s="13">
        <v>5.5301888491300701E-6</v>
      </c>
      <c r="Y21" s="7">
        <v>0.81028856833547402</v>
      </c>
      <c r="Z21" s="7">
        <v>0.13369471484614601</v>
      </c>
      <c r="AA21" s="13">
        <v>3.6039554095348203E-8</v>
      </c>
      <c r="AB21" s="13">
        <v>2.24632313188963E-5</v>
      </c>
      <c r="AC21" s="7">
        <v>0.58398005170593303</v>
      </c>
      <c r="AD21" s="7">
        <v>0.976887098929623</v>
      </c>
      <c r="AE21" s="7">
        <v>0.12018056877362</v>
      </c>
      <c r="AF21" s="13">
        <v>9.8229695947819701E-10</v>
      </c>
      <c r="AG21" s="13">
        <v>9.3821170672921103E-5</v>
      </c>
      <c r="AH21" s="13">
        <v>2.6641588498267002E-19</v>
      </c>
      <c r="AI21" s="13">
        <v>2.6182282760942699E-14</v>
      </c>
      <c r="AJ21" s="8">
        <v>7.2719217117590204E-2</v>
      </c>
    </row>
    <row r="22" spans="2:36" x14ac:dyDescent="0.2">
      <c r="B22" s="2" t="s">
        <v>35</v>
      </c>
      <c r="C22" s="6">
        <v>6.22287163869268E-2</v>
      </c>
      <c r="D22" s="7">
        <v>7.5975553203419297E-2</v>
      </c>
      <c r="E22" s="7">
        <v>1.5603526921418899E-3</v>
      </c>
      <c r="F22" s="7">
        <v>-0.13672230304525301</v>
      </c>
      <c r="G22" s="7">
        <v>-3.9415547863966303E-2</v>
      </c>
      <c r="H22" s="7">
        <v>-1.9591584767460601E-2</v>
      </c>
      <c r="I22" s="7">
        <v>-0.42669949104968802</v>
      </c>
      <c r="J22" s="7">
        <v>-0.312980514135896</v>
      </c>
      <c r="K22" s="7">
        <v>-0.229349876167596</v>
      </c>
      <c r="L22" s="7">
        <v>-0.360688566178682</v>
      </c>
      <c r="M22" s="7">
        <v>3.7410196220551098E-2</v>
      </c>
      <c r="N22" s="7">
        <v>-0.156383730707126</v>
      </c>
      <c r="O22" s="7">
        <v>0.170141674398154</v>
      </c>
      <c r="P22" s="7">
        <v>0.23887975030080499</v>
      </c>
      <c r="Q22" s="8">
        <v>0.122834545203364</v>
      </c>
      <c r="U22" s="2" t="s">
        <v>35</v>
      </c>
      <c r="V22" s="6">
        <v>0.26287948614534901</v>
      </c>
      <c r="W22" s="7">
        <v>0.166919953046166</v>
      </c>
      <c r="X22" s="7">
        <v>0.97938644020238896</v>
      </c>
      <c r="Y22" s="7">
        <v>7.7928627371386498E-3</v>
      </c>
      <c r="Z22" s="7">
        <v>0.50557392660793699</v>
      </c>
      <c r="AA22" s="7">
        <v>0.75901018094745498</v>
      </c>
      <c r="AB22" s="13">
        <v>8.5719130361910602E-21</v>
      </c>
      <c r="AC22" s="13">
        <v>3.4530007589214399E-11</v>
      </c>
      <c r="AD22" s="13">
        <v>2.4747363402220199E-6</v>
      </c>
      <c r="AE22" s="13">
        <v>9.06200492523546E-15</v>
      </c>
      <c r="AF22" s="7">
        <v>0.52911169197166197</v>
      </c>
      <c r="AG22" s="7">
        <v>2.0028180925017801E-3</v>
      </c>
      <c r="AH22" s="7">
        <v>6.8867248971963397E-4</v>
      </c>
      <c r="AI22" s="13">
        <v>8.63535394262945E-7</v>
      </c>
      <c r="AJ22" s="8">
        <v>1.7565946852628099E-2</v>
      </c>
    </row>
    <row r="23" spans="2:36" x14ac:dyDescent="0.2">
      <c r="B23" s="2" t="s">
        <v>36</v>
      </c>
      <c r="C23" s="6">
        <v>-1.1694051660155899E-2</v>
      </c>
      <c r="D23" s="7">
        <v>1.3629004700637E-3</v>
      </c>
      <c r="E23" s="7">
        <v>7.8110394457056601E-2</v>
      </c>
      <c r="F23" s="7">
        <v>-0.142275919271834</v>
      </c>
      <c r="G23" s="7">
        <v>3.5938623806267299E-2</v>
      </c>
      <c r="H23" s="7">
        <v>7.7023930408532296E-2</v>
      </c>
      <c r="I23" s="7">
        <v>-2.6109895892788799E-2</v>
      </c>
      <c r="J23" s="7">
        <v>6.4838484732768598E-2</v>
      </c>
      <c r="K23" s="7">
        <v>-3.6789443785266197E-2</v>
      </c>
      <c r="L23" s="7">
        <v>3.5236622812785702E-2</v>
      </c>
      <c r="M23" s="7">
        <v>0.29832838279561202</v>
      </c>
      <c r="N23" s="7">
        <v>0.25546855387359702</v>
      </c>
      <c r="O23" s="7">
        <v>0.21314809673138399</v>
      </c>
      <c r="P23" s="7">
        <v>0.14492133959313999</v>
      </c>
      <c r="Q23" s="8">
        <v>6.07559819404586E-2</v>
      </c>
      <c r="U23" s="2" t="s">
        <v>36</v>
      </c>
      <c r="V23" s="6">
        <v>0.87998796508089505</v>
      </c>
      <c r="W23" s="7">
        <v>0.982368219780407</v>
      </c>
      <c r="X23" s="7">
        <v>0.229550669127212</v>
      </c>
      <c r="Y23" s="7">
        <v>1.95949566789313E-2</v>
      </c>
      <c r="Z23" s="7">
        <v>0.61688311145927099</v>
      </c>
      <c r="AA23" s="7">
        <v>0.23723387870867199</v>
      </c>
      <c r="AB23" s="7">
        <v>0.72286015265421899</v>
      </c>
      <c r="AC23" s="7">
        <v>0.32809689159178002</v>
      </c>
      <c r="AD23" s="7">
        <v>0.60961255237455603</v>
      </c>
      <c r="AE23" s="7">
        <v>0.62220638917795801</v>
      </c>
      <c r="AF23" s="13">
        <v>1.33495341063192E-7</v>
      </c>
      <c r="AG23" s="13">
        <v>8.4731381632327993E-6</v>
      </c>
      <c r="AH23" s="7">
        <v>2.6011893230561199E-4</v>
      </c>
      <c r="AI23" s="7">
        <v>1.7313606259732901E-2</v>
      </c>
      <c r="AJ23" s="8">
        <v>0.366816770798013</v>
      </c>
    </row>
    <row r="24" spans="2:36" x14ac:dyDescent="0.2">
      <c r="B24" s="2" t="s">
        <v>37</v>
      </c>
      <c r="C24" s="6">
        <v>5.4714052127839197E-2</v>
      </c>
      <c r="D24" s="7">
        <v>0.126282984616787</v>
      </c>
      <c r="E24" s="7">
        <v>0.115569959443384</v>
      </c>
      <c r="F24" s="7">
        <v>-2.2635327418609401E-2</v>
      </c>
      <c r="G24" s="7">
        <v>7.8799908127405005E-2</v>
      </c>
      <c r="H24" s="7">
        <v>0.20171491067775901</v>
      </c>
      <c r="I24" s="7">
        <v>-0.342441851083782</v>
      </c>
      <c r="J24" s="7">
        <v>-9.5287985543962395E-2</v>
      </c>
      <c r="K24" s="7">
        <v>-0.123150022297707</v>
      </c>
      <c r="L24" s="7">
        <v>0.188635023582125</v>
      </c>
      <c r="M24" s="7">
        <v>0.24811509123520101</v>
      </c>
      <c r="N24" s="7">
        <v>0.28101581593112301</v>
      </c>
      <c r="O24" s="7">
        <v>4.7924319120747502E-2</v>
      </c>
      <c r="P24" s="7">
        <v>0.288116667377533</v>
      </c>
      <c r="Q24" s="8">
        <v>0.17988342398268001</v>
      </c>
      <c r="U24" s="2" t="s">
        <v>37</v>
      </c>
      <c r="V24" s="6">
        <v>0.32594283276796798</v>
      </c>
      <c r="W24" s="7">
        <v>1.2889522360911501E-2</v>
      </c>
      <c r="X24" s="7">
        <v>2.3868826245560599E-2</v>
      </c>
      <c r="Y24" s="7">
        <v>0.71226328202218603</v>
      </c>
      <c r="Z24" s="7">
        <v>0.145881578311509</v>
      </c>
      <c r="AA24" s="13">
        <v>3.1299931971901101E-5</v>
      </c>
      <c r="AB24" s="13">
        <v>9.7583113844045197E-14</v>
      </c>
      <c r="AC24" s="7">
        <v>7.1448861463345295E-2</v>
      </c>
      <c r="AD24" s="7">
        <v>1.5589932187202799E-2</v>
      </c>
      <c r="AE24" s="7">
        <v>1.08286866999291E-4</v>
      </c>
      <c r="AF24" s="13">
        <v>1.92129077893128E-7</v>
      </c>
      <c r="AG24" s="13">
        <v>2.4495736491817002E-9</v>
      </c>
      <c r="AH24" s="7">
        <v>0.39574586904845399</v>
      </c>
      <c r="AI24" s="13">
        <v>8.4512088757069804E-10</v>
      </c>
      <c r="AJ24" s="8">
        <v>2.3819158131719499E-4</v>
      </c>
    </row>
    <row r="25" spans="2:36" x14ac:dyDescent="0.2">
      <c r="B25" s="2" t="s">
        <v>38</v>
      </c>
      <c r="C25" s="6">
        <v>4.87599313230054E-2</v>
      </c>
      <c r="D25" s="7">
        <v>9.4873985991902998E-2</v>
      </c>
      <c r="E25" s="7">
        <v>0.28202603909657398</v>
      </c>
      <c r="F25" s="7">
        <v>0.102578161763147</v>
      </c>
      <c r="G25" s="7">
        <v>0.21843792143208901</v>
      </c>
      <c r="H25" s="7">
        <v>0.219793153085936</v>
      </c>
      <c r="I25" s="7">
        <v>-0.20581304853447699</v>
      </c>
      <c r="J25" s="7">
        <v>8.5648759645728004E-2</v>
      </c>
      <c r="K25" s="7">
        <v>0.129405348537943</v>
      </c>
      <c r="L25" s="7">
        <v>0.33997417261505097</v>
      </c>
      <c r="M25" s="7">
        <v>0.38737005760044002</v>
      </c>
      <c r="N25" s="7">
        <v>0.32935107885727199</v>
      </c>
      <c r="O25" s="7">
        <v>9.9912498848255205E-2</v>
      </c>
      <c r="P25" s="7">
        <v>0.40347439740996899</v>
      </c>
      <c r="Q25" s="8">
        <v>0.31938412047978898</v>
      </c>
      <c r="U25" s="2" t="s">
        <v>38</v>
      </c>
      <c r="V25" s="6">
        <v>0.39574586904845399</v>
      </c>
      <c r="W25" s="7">
        <v>7.7432741241997893E-2</v>
      </c>
      <c r="X25" s="13">
        <v>3.9103394448916698E-9</v>
      </c>
      <c r="Y25" s="7">
        <v>5.4657660371442603E-2</v>
      </c>
      <c r="Z25" s="13">
        <v>8.1913812903032994E-6</v>
      </c>
      <c r="AA25" s="13">
        <v>7.0892136664641301E-6</v>
      </c>
      <c r="AB25" s="13">
        <v>2.9236412181157101E-5</v>
      </c>
      <c r="AC25" s="7">
        <v>0.117343655545202</v>
      </c>
      <c r="AD25" s="7">
        <v>1.21673692116177E-2</v>
      </c>
      <c r="AE25" s="13">
        <v>3.7860084193582101E-13</v>
      </c>
      <c r="AF25" s="13">
        <v>4.75991691604031E-17</v>
      </c>
      <c r="AG25" s="13">
        <v>2.4625855086824699E-12</v>
      </c>
      <c r="AH25" s="7">
        <v>6.1738443345312602E-2</v>
      </c>
      <c r="AI25" s="13">
        <v>1.69052498618713E-18</v>
      </c>
      <c r="AJ25" s="14">
        <v>1.2843771547969199E-11</v>
      </c>
    </row>
    <row r="26" spans="2:36" x14ac:dyDescent="0.2">
      <c r="B26" s="2" t="s">
        <v>39</v>
      </c>
      <c r="C26" s="6">
        <v>-7.4682697434437506E-2</v>
      </c>
      <c r="D26" s="7">
        <v>-4.35404777369705E-2</v>
      </c>
      <c r="E26" s="7">
        <v>5.18501197762632E-2</v>
      </c>
      <c r="F26" s="7">
        <v>-0.204090617714515</v>
      </c>
      <c r="G26" s="7">
        <v>-0.15430331779932699</v>
      </c>
      <c r="H26" s="7">
        <v>0.19851641838203499</v>
      </c>
      <c r="I26" s="7">
        <v>4.98815226502032E-3</v>
      </c>
      <c r="J26" s="7">
        <v>0.13612143022773601</v>
      </c>
      <c r="K26" s="7">
        <v>0.17137229651151301</v>
      </c>
      <c r="L26" s="7">
        <v>7.3646612054092703E-2</v>
      </c>
      <c r="M26" s="7">
        <v>0.20622226156743101</v>
      </c>
      <c r="N26" s="7">
        <v>0.144005061396005</v>
      </c>
      <c r="O26" s="7">
        <v>0.108036796189812</v>
      </c>
      <c r="P26" s="7">
        <v>0.33557138332092901</v>
      </c>
      <c r="Q26" s="8">
        <v>0.29269690085967298</v>
      </c>
      <c r="U26" s="2" t="s">
        <v>39</v>
      </c>
      <c r="V26" s="6">
        <v>0.60975561980609905</v>
      </c>
      <c r="W26" s="7">
        <v>0.77938125836636296</v>
      </c>
      <c r="X26" s="7">
        <v>0.72989915862817301</v>
      </c>
      <c r="Y26" s="7">
        <v>0.116550334475697</v>
      </c>
      <c r="Z26" s="7">
        <v>0.244532944535191</v>
      </c>
      <c r="AA26" s="7">
        <v>0.12815066882460699</v>
      </c>
      <c r="AB26" s="7">
        <v>0.976887098929623</v>
      </c>
      <c r="AC26" s="7">
        <v>0.31341595013459</v>
      </c>
      <c r="AD26" s="7">
        <v>0.194182242369452</v>
      </c>
      <c r="AE26" s="7">
        <v>0.61461064410161104</v>
      </c>
      <c r="AF26" s="7">
        <v>0.112451137255677</v>
      </c>
      <c r="AG26" s="7">
        <v>0.280030938928851</v>
      </c>
      <c r="AH26" s="7">
        <v>0.43433025236315898</v>
      </c>
      <c r="AI26" s="7">
        <v>5.1270464271209104E-3</v>
      </c>
      <c r="AJ26" s="8">
        <v>1.6400426651477201E-2</v>
      </c>
    </row>
    <row r="27" spans="2:36" x14ac:dyDescent="0.2">
      <c r="B27" s="2" t="s">
        <v>40</v>
      </c>
      <c r="C27" s="6">
        <v>0.10635676792394901</v>
      </c>
      <c r="D27" s="7">
        <v>0.13325136461277601</v>
      </c>
      <c r="E27" s="7">
        <v>0.106110718264127</v>
      </c>
      <c r="F27" s="7">
        <v>-0.18403475240999401</v>
      </c>
      <c r="G27" s="7">
        <v>-9.5067042375746494E-2</v>
      </c>
      <c r="H27" s="7">
        <v>-1.8435544882062001E-2</v>
      </c>
      <c r="I27" s="7">
        <v>-0.25920086785671298</v>
      </c>
      <c r="J27" s="7">
        <v>-2.83798144735516E-2</v>
      </c>
      <c r="K27" s="7">
        <v>6.8962031144611802E-2</v>
      </c>
      <c r="L27" s="7">
        <v>6.9632399148582796E-2</v>
      </c>
      <c r="M27" s="7">
        <v>-6.7078000575134203E-2</v>
      </c>
      <c r="N27" s="7">
        <v>0.121769077695233</v>
      </c>
      <c r="O27" s="7">
        <v>8.8780235857412099E-2</v>
      </c>
      <c r="P27" s="7">
        <v>0.438763687373949</v>
      </c>
      <c r="Q27" s="8">
        <v>0.26785302993967097</v>
      </c>
      <c r="U27" s="2" t="s">
        <v>40</v>
      </c>
      <c r="V27" s="6">
        <v>0.163031340746364</v>
      </c>
      <c r="W27" s="7">
        <v>7.3349900070822593E-2</v>
      </c>
      <c r="X27" s="7">
        <v>0.163888518694674</v>
      </c>
      <c r="Y27" s="7">
        <v>9.7655138394082894E-3</v>
      </c>
      <c r="Z27" s="7">
        <v>0.21262151333908499</v>
      </c>
      <c r="AA27" s="7">
        <v>0.83333377303717804</v>
      </c>
      <c r="AB27" s="7">
        <v>1.44380719075346E-4</v>
      </c>
      <c r="AC27" s="7">
        <v>0.74668821616385805</v>
      </c>
      <c r="AD27" s="7">
        <v>0.38482507792909498</v>
      </c>
      <c r="AE27" s="7">
        <v>0.38013915789903202</v>
      </c>
      <c r="AF27" s="7">
        <v>0.39875735877587598</v>
      </c>
      <c r="AG27" s="7">
        <v>0.107121672166216</v>
      </c>
      <c r="AH27" s="7">
        <v>0.249394729287744</v>
      </c>
      <c r="AI27" s="13">
        <v>5.7966974800395998E-12</v>
      </c>
      <c r="AJ27" s="14">
        <v>8.2222250750717702E-5</v>
      </c>
    </row>
    <row r="28" spans="2:36" x14ac:dyDescent="0.2">
      <c r="B28" s="2" t="s">
        <v>41</v>
      </c>
      <c r="C28" s="6">
        <v>-2.7961511046154401E-2</v>
      </c>
      <c r="D28" s="7">
        <v>3.9415927687533603E-2</v>
      </c>
      <c r="E28" s="7">
        <v>0.32778535210100601</v>
      </c>
      <c r="F28" s="7">
        <v>0.21848785009986699</v>
      </c>
      <c r="G28" s="7">
        <v>0.31380943794244698</v>
      </c>
      <c r="H28" s="7">
        <v>0.302018637871169</v>
      </c>
      <c r="I28" s="7">
        <v>-0.26147528389366798</v>
      </c>
      <c r="J28" s="7">
        <v>1.28373415237257E-2</v>
      </c>
      <c r="K28" s="7">
        <v>-6.5041997712445301E-2</v>
      </c>
      <c r="L28" s="7">
        <v>0.31014393081562902</v>
      </c>
      <c r="M28" s="7">
        <v>0.42250922824315801</v>
      </c>
      <c r="N28" s="7">
        <v>0.42151559790167797</v>
      </c>
      <c r="O28" s="7">
        <v>6.1797841332769402E-2</v>
      </c>
      <c r="P28" s="7">
        <v>0.41726672003860299</v>
      </c>
      <c r="Q28" s="8">
        <v>0.311028403893712</v>
      </c>
      <c r="U28" s="2" t="s">
        <v>41</v>
      </c>
      <c r="V28" s="6">
        <v>0.79577505078032396</v>
      </c>
      <c r="W28" s="7">
        <v>0.70648776868771301</v>
      </c>
      <c r="X28" s="13">
        <v>5.56776382523079E-5</v>
      </c>
      <c r="Y28" s="7">
        <v>1.1061862122776701E-2</v>
      </c>
      <c r="Z28" s="7">
        <v>1.24284550467224E-4</v>
      </c>
      <c r="AA28" s="7">
        <v>2.3819158131719499E-4</v>
      </c>
      <c r="AB28" s="7">
        <v>1.86920156173249E-3</v>
      </c>
      <c r="AC28" s="7">
        <v>0.91290610768748504</v>
      </c>
      <c r="AD28" s="7">
        <v>0.51135406064582101</v>
      </c>
      <c r="AE28" s="7">
        <v>1.5130742544186001E-4</v>
      </c>
      <c r="AF28" s="13">
        <v>7.9336081605686095E-8</v>
      </c>
      <c r="AG28" s="13">
        <v>8.4084840426097506E-8</v>
      </c>
      <c r="AH28" s="7">
        <v>0.53530951393415704</v>
      </c>
      <c r="AI28" s="13">
        <v>1.15445368308623E-7</v>
      </c>
      <c r="AJ28" s="8">
        <v>1.44380719075346E-4</v>
      </c>
    </row>
    <row r="29" spans="2:36" x14ac:dyDescent="0.2">
      <c r="B29" s="2" t="s">
        <v>42</v>
      </c>
      <c r="C29" s="6">
        <v>4.79618146003674E-2</v>
      </c>
      <c r="D29" s="7">
        <v>5.6907699361936702E-2</v>
      </c>
      <c r="E29" s="7">
        <v>0.243369542341725</v>
      </c>
      <c r="F29" s="7">
        <v>-0.104636348720737</v>
      </c>
      <c r="G29" s="7">
        <v>1.4149328812495501E-2</v>
      </c>
      <c r="H29" s="7">
        <v>0.11833321340252299</v>
      </c>
      <c r="I29" s="7">
        <v>-0.22744360857201401</v>
      </c>
      <c r="J29" s="7">
        <v>0.116482565197118</v>
      </c>
      <c r="K29" s="7">
        <v>-0.10379867935536299</v>
      </c>
      <c r="L29" s="7">
        <v>0.18568610303753599</v>
      </c>
      <c r="M29" s="7">
        <v>0.44237596546007801</v>
      </c>
      <c r="N29" s="7">
        <v>0.13683302736603301</v>
      </c>
      <c r="O29" s="7">
        <v>0.28468816406853598</v>
      </c>
      <c r="P29" s="7">
        <v>9.3724815633443398E-2</v>
      </c>
      <c r="Q29" s="8">
        <v>4.8441235790179303E-2</v>
      </c>
      <c r="U29" s="2" t="s">
        <v>42</v>
      </c>
      <c r="V29" s="6">
        <v>0.64457850159561303</v>
      </c>
      <c r="W29" s="7">
        <v>0.58016375396958497</v>
      </c>
      <c r="X29" s="7">
        <v>4.6557083380967899E-3</v>
      </c>
      <c r="Y29" s="7">
        <v>0.26757930082474002</v>
      </c>
      <c r="Z29" s="7">
        <v>0.90421124067404601</v>
      </c>
      <c r="AA29" s="7">
        <v>0.20603305254714299</v>
      </c>
      <c r="AB29" s="7">
        <v>8.7384886326785493E-3</v>
      </c>
      <c r="AC29" s="7">
        <v>0.21246152574358201</v>
      </c>
      <c r="AD29" s="7">
        <v>0.27150200052018603</v>
      </c>
      <c r="AE29" s="7">
        <v>3.6729353666939503E-2</v>
      </c>
      <c r="AF29" s="13">
        <v>2.1932530536788401E-8</v>
      </c>
      <c r="AG29" s="7">
        <v>0.141977239430255</v>
      </c>
      <c r="AH29" s="7">
        <v>7.0817357391190204E-4</v>
      </c>
      <c r="AI29" s="7">
        <v>0.32805569340771001</v>
      </c>
      <c r="AJ29" s="8">
        <v>0.64228153608040495</v>
      </c>
    </row>
    <row r="30" spans="2:36" x14ac:dyDescent="0.2">
      <c r="B30" s="2" t="s">
        <v>43</v>
      </c>
      <c r="C30" s="6">
        <v>0.24269402967203901</v>
      </c>
      <c r="D30" s="7">
        <v>0.25729816672106298</v>
      </c>
      <c r="E30" s="7">
        <v>0.12755684914000101</v>
      </c>
      <c r="F30" s="7">
        <v>-4.9769248965423001E-2</v>
      </c>
      <c r="G30" s="7">
        <v>0.19677358219734001</v>
      </c>
      <c r="H30" s="7">
        <v>8.3804998604824502E-2</v>
      </c>
      <c r="I30" s="7">
        <v>-0.320016430839622</v>
      </c>
      <c r="J30" s="7">
        <v>-4.3027899647446598E-2</v>
      </c>
      <c r="K30" s="7">
        <v>-9.2161692059356703E-2</v>
      </c>
      <c r="L30" s="7">
        <v>0.27735023754535598</v>
      </c>
      <c r="M30" s="7">
        <v>0.26921625672104399</v>
      </c>
      <c r="N30" s="7">
        <v>0.33691377837091702</v>
      </c>
      <c r="O30" s="7">
        <v>-1.14454891788321E-2</v>
      </c>
      <c r="P30" s="7">
        <v>0.16418866213539399</v>
      </c>
      <c r="Q30" s="8">
        <v>4.3369265939949699E-2</v>
      </c>
      <c r="U30" s="2" t="s">
        <v>43</v>
      </c>
      <c r="V30" s="15">
        <v>3.3287834401981302E-6</v>
      </c>
      <c r="W30" s="13">
        <v>7.3330746712805795E-7</v>
      </c>
      <c r="X30" s="7">
        <v>2.1735655419770999E-2</v>
      </c>
      <c r="Y30" s="7">
        <v>0.41961903320160998</v>
      </c>
      <c r="Z30" s="7">
        <v>2.1881356352673799E-4</v>
      </c>
      <c r="AA30" s="7">
        <v>0.154929487690006</v>
      </c>
      <c r="AB30" s="13">
        <v>2.9060082330368398E-10</v>
      </c>
      <c r="AC30" s="7">
        <v>0.49636689966258601</v>
      </c>
      <c r="AD30" s="7">
        <v>0.11592444660453299</v>
      </c>
      <c r="AE30" s="13">
        <v>7.9663154021461505E-8</v>
      </c>
      <c r="AF30" s="13">
        <v>1.9492738892977601E-7</v>
      </c>
      <c r="AG30" s="13">
        <v>2.34926734104469E-11</v>
      </c>
      <c r="AH30" s="7">
        <v>0.86958103128369202</v>
      </c>
      <c r="AI30" s="7">
        <v>2.5410171634336299E-3</v>
      </c>
      <c r="AJ30" s="8">
        <v>0.49360218670983302</v>
      </c>
    </row>
    <row r="31" spans="2:36" x14ac:dyDescent="0.2">
      <c r="B31" s="2" t="s">
        <v>44</v>
      </c>
      <c r="C31" s="6">
        <v>-0.14401310380969001</v>
      </c>
      <c r="D31" s="7">
        <v>-0.11663499939333</v>
      </c>
      <c r="E31" s="7">
        <v>-0.17773904000370599</v>
      </c>
      <c r="F31" s="7">
        <v>0.100519451694404</v>
      </c>
      <c r="G31" s="7">
        <v>0.25195922659624598</v>
      </c>
      <c r="H31" s="7">
        <v>-0.15395237160189201</v>
      </c>
      <c r="I31" s="7">
        <v>-0.30869314296477302</v>
      </c>
      <c r="J31" s="7">
        <v>-5.3633564459732302E-2</v>
      </c>
      <c r="K31" s="7">
        <v>-9.7634031520155706E-2</v>
      </c>
      <c r="L31" s="7">
        <v>0.14575670082574099</v>
      </c>
      <c r="M31" s="7">
        <v>0.23431767977579801</v>
      </c>
      <c r="N31" s="7">
        <v>0.31910944257873702</v>
      </c>
      <c r="O31" s="7">
        <v>-5.6078055851098698E-3</v>
      </c>
      <c r="P31" s="7">
        <v>8.1139972469104801E-2</v>
      </c>
      <c r="Q31" s="8">
        <v>-0.13100114556827999</v>
      </c>
      <c r="U31" s="2" t="s">
        <v>44</v>
      </c>
      <c r="V31" s="6">
        <v>0.264168638910736</v>
      </c>
      <c r="W31" s="7">
        <v>0.38013915789903202</v>
      </c>
      <c r="X31" s="7">
        <v>0.163031340746364</v>
      </c>
      <c r="Y31" s="7">
        <v>0.45909146372141102</v>
      </c>
      <c r="Z31" s="7">
        <v>3.7281031364031998E-2</v>
      </c>
      <c r="AA31" s="7">
        <v>0.229550669127212</v>
      </c>
      <c r="AB31" s="7">
        <v>8.6591241261836805E-3</v>
      </c>
      <c r="AC31" s="7">
        <v>0.71226328202218603</v>
      </c>
      <c r="AD31" s="7">
        <v>0.47360482767738099</v>
      </c>
      <c r="AE31" s="7">
        <v>0.25825094099111001</v>
      </c>
      <c r="AF31" s="7">
        <v>5.6356224605173498E-2</v>
      </c>
      <c r="AG31" s="7">
        <v>6.3582164359146497E-3</v>
      </c>
      <c r="AH31" s="7">
        <v>0.97462394671271801</v>
      </c>
      <c r="AI31" s="7">
        <v>0.56239187028706705</v>
      </c>
      <c r="AJ31" s="8">
        <v>0.31809548471760102</v>
      </c>
    </row>
    <row r="32" spans="2:36" x14ac:dyDescent="0.2">
      <c r="B32" s="2" t="s">
        <v>45</v>
      </c>
      <c r="C32" s="6">
        <v>7.32858993641088E-2</v>
      </c>
      <c r="D32" s="7">
        <v>9.6987155633459499E-2</v>
      </c>
      <c r="E32" s="7">
        <v>0.171771481737479</v>
      </c>
      <c r="F32" s="7">
        <v>-0.136325065225056</v>
      </c>
      <c r="G32" s="7">
        <v>-2.66209109398838E-2</v>
      </c>
      <c r="H32" s="7">
        <v>0.20450835011534799</v>
      </c>
      <c r="I32" s="7">
        <v>-0.213861971888612</v>
      </c>
      <c r="J32" s="7">
        <v>-9.8851655514744494E-2</v>
      </c>
      <c r="K32" s="7">
        <v>-0.110378700755053</v>
      </c>
      <c r="L32" s="7">
        <v>2.4914777284415898E-3</v>
      </c>
      <c r="M32" s="7">
        <v>0.29530948070716401</v>
      </c>
      <c r="N32" s="7">
        <v>0.164172253079755</v>
      </c>
      <c r="O32" s="7">
        <v>3.5285196448726001E-3</v>
      </c>
      <c r="P32" s="7">
        <v>0.32980789164365298</v>
      </c>
      <c r="Q32" s="8">
        <v>0.124218363049985</v>
      </c>
      <c r="U32" s="2" t="s">
        <v>45</v>
      </c>
      <c r="V32" s="6">
        <v>0.36044278342618402</v>
      </c>
      <c r="W32" s="7">
        <v>0.20991424290053501</v>
      </c>
      <c r="X32" s="7">
        <v>1.7565946852628099E-2</v>
      </c>
      <c r="Y32" s="7">
        <v>6.9611546363584895E-2</v>
      </c>
      <c r="Z32" s="7">
        <v>0.76872747110505801</v>
      </c>
      <c r="AA32" s="7">
        <v>4.0959295166601104E-3</v>
      </c>
      <c r="AB32" s="7">
        <v>2.5410171634336299E-3</v>
      </c>
      <c r="AC32" s="7">
        <v>0.20251568485324201</v>
      </c>
      <c r="AD32" s="7">
        <v>0.152370444997279</v>
      </c>
      <c r="AE32" s="7">
        <v>0.97725877519914495</v>
      </c>
      <c r="AF32" s="13">
        <v>1.4204154287353399E-5</v>
      </c>
      <c r="AG32" s="7">
        <v>2.3868826245560599E-2</v>
      </c>
      <c r="AH32" s="7">
        <v>0.97462394671271801</v>
      </c>
      <c r="AI32" s="13">
        <v>9.0183173686151395E-7</v>
      </c>
      <c r="AJ32" s="8">
        <v>0.102870280806494</v>
      </c>
    </row>
    <row r="33" spans="2:36" x14ac:dyDescent="0.2">
      <c r="B33" s="2" t="s">
        <v>46</v>
      </c>
      <c r="C33" s="6">
        <v>0.12824434444487801</v>
      </c>
      <c r="D33" s="7">
        <v>0.210040734413559</v>
      </c>
      <c r="E33" s="7">
        <v>0.35455199001862397</v>
      </c>
      <c r="F33" s="7">
        <v>3.9863815351782302E-2</v>
      </c>
      <c r="G33" s="7">
        <v>0.12632068212782399</v>
      </c>
      <c r="H33" s="7">
        <v>0.38276924654955302</v>
      </c>
      <c r="I33" s="7">
        <v>2.6544509609697899E-3</v>
      </c>
      <c r="J33" s="7">
        <v>0.19561615063339199</v>
      </c>
      <c r="K33" s="7">
        <v>0.23484633612176201</v>
      </c>
      <c r="L33" s="7">
        <v>0.40085291735622502</v>
      </c>
      <c r="M33" s="7">
        <v>0.40154910562613899</v>
      </c>
      <c r="N33" s="7">
        <v>0.38099960978193897</v>
      </c>
      <c r="O33" s="7">
        <v>7.8980236118853395E-2</v>
      </c>
      <c r="P33" s="7">
        <v>0.50231896788570296</v>
      </c>
      <c r="Q33" s="8">
        <v>0.45848298745279298</v>
      </c>
      <c r="U33" s="2" t="s">
        <v>46</v>
      </c>
      <c r="V33" s="6">
        <v>1.54165287171193E-2</v>
      </c>
      <c r="W33" s="13">
        <v>2.9460048071990601E-5</v>
      </c>
      <c r="X33" s="13">
        <v>1.00746955213539E-13</v>
      </c>
      <c r="Y33" s="7">
        <v>0.50968748795518204</v>
      </c>
      <c r="Z33" s="7">
        <v>1.6992611133329599E-2</v>
      </c>
      <c r="AA33" s="13">
        <v>5.60002860442344E-16</v>
      </c>
      <c r="AB33" s="7">
        <v>0.97462394671271801</v>
      </c>
      <c r="AC33" s="7">
        <v>1.0969906868129999E-4</v>
      </c>
      <c r="AD33" s="13">
        <v>2.3854284485412798E-6</v>
      </c>
      <c r="AE33" s="13">
        <v>1.51677642461464E-17</v>
      </c>
      <c r="AF33" s="13">
        <v>1.3779376619042201E-17</v>
      </c>
      <c r="AG33" s="13">
        <v>7.7268548494405602E-16</v>
      </c>
      <c r="AH33" s="7">
        <v>0.16043569609525299</v>
      </c>
      <c r="AI33" s="13">
        <v>4.1288348931841898E-28</v>
      </c>
      <c r="AJ33" s="14">
        <v>3.35150961070346E-23</v>
      </c>
    </row>
    <row r="34" spans="2:36" x14ac:dyDescent="0.2">
      <c r="B34" s="2" t="s">
        <v>47</v>
      </c>
      <c r="C34" s="6">
        <v>0.105216213213292</v>
      </c>
      <c r="D34" s="7">
        <v>0.17610238040041801</v>
      </c>
      <c r="E34" s="7">
        <v>0.28508630671280899</v>
      </c>
      <c r="F34" s="7">
        <v>-1.65949183859422E-3</v>
      </c>
      <c r="G34" s="7">
        <v>8.2385116147685802E-2</v>
      </c>
      <c r="H34" s="7">
        <v>0.31931768465433003</v>
      </c>
      <c r="I34" s="7">
        <v>-0.103926269064788</v>
      </c>
      <c r="J34" s="7">
        <v>0.11113850664277</v>
      </c>
      <c r="K34" s="7">
        <v>9.8987333205170294E-2</v>
      </c>
      <c r="L34" s="7">
        <v>0.30337342230533798</v>
      </c>
      <c r="M34" s="7">
        <v>0.29756447993638202</v>
      </c>
      <c r="N34" s="7">
        <v>0.31921450271193602</v>
      </c>
      <c r="O34" s="7">
        <v>3.4769518367915302E-2</v>
      </c>
      <c r="P34" s="7">
        <v>0.40788201725324202</v>
      </c>
      <c r="Q34" s="8">
        <v>0.378793678370135</v>
      </c>
      <c r="U34" s="2" t="s">
        <v>47</v>
      </c>
      <c r="V34" s="6">
        <v>9.4568661176058499E-2</v>
      </c>
      <c r="W34" s="7">
        <v>2.7949565557543201E-3</v>
      </c>
      <c r="X34" s="13">
        <v>3.69191440430207E-7</v>
      </c>
      <c r="Y34" s="7">
        <v>0.98008002712568698</v>
      </c>
      <c r="Z34" s="7">
        <v>0.20063961284937401</v>
      </c>
      <c r="AA34" s="13">
        <v>8.2056408930994398E-9</v>
      </c>
      <c r="AB34" s="7">
        <v>9.9800904861825496E-2</v>
      </c>
      <c r="AC34" s="7">
        <v>7.4417315180015597E-2</v>
      </c>
      <c r="AD34" s="7">
        <v>0.119290127352686</v>
      </c>
      <c r="AE34" s="13">
        <v>5.3348132330001103E-8</v>
      </c>
      <c r="AF34" s="13">
        <v>1.00468376494774E-7</v>
      </c>
      <c r="AG34" s="13">
        <v>8.2056408930994398E-9</v>
      </c>
      <c r="AH34" s="7">
        <v>0.62220638917795801</v>
      </c>
      <c r="AI34" s="13">
        <v>2.6251151595660501E-14</v>
      </c>
      <c r="AJ34" s="14">
        <v>2.4625855086824699E-12</v>
      </c>
    </row>
    <row r="35" spans="2:36" x14ac:dyDescent="0.2">
      <c r="B35" s="2" t="s">
        <v>48</v>
      </c>
      <c r="C35" s="6">
        <v>7.2557871747274294E-2</v>
      </c>
      <c r="D35" s="7">
        <v>0.13796862111209601</v>
      </c>
      <c r="E35" s="7">
        <v>0.27979950388579999</v>
      </c>
      <c r="F35" s="7">
        <v>-0.15116077688844401</v>
      </c>
      <c r="G35" s="7">
        <v>-7.5640730175266499E-2</v>
      </c>
      <c r="H35" s="7">
        <v>0.29904544484276702</v>
      </c>
      <c r="I35" s="7">
        <v>8.2720448975230093E-2</v>
      </c>
      <c r="J35" s="7">
        <v>0.15920032336116199</v>
      </c>
      <c r="K35" s="7">
        <v>0.22955889362349699</v>
      </c>
      <c r="L35" s="7">
        <v>0.25526910443564099</v>
      </c>
      <c r="M35" s="7">
        <v>0.34510721134919897</v>
      </c>
      <c r="N35" s="7">
        <v>0.17859060097347301</v>
      </c>
      <c r="O35" s="7">
        <v>0.108127094807119</v>
      </c>
      <c r="P35" s="7">
        <v>0.42300421474981398</v>
      </c>
      <c r="Q35" s="8">
        <v>0.41219877592864301</v>
      </c>
      <c r="U35" s="2" t="s">
        <v>48</v>
      </c>
      <c r="V35" s="6">
        <v>0.58093619873546698</v>
      </c>
      <c r="W35" s="7">
        <v>0.25322487365588198</v>
      </c>
      <c r="X35" s="7">
        <v>1.167533195271E-2</v>
      </c>
      <c r="Y35" s="7">
        <v>0.208113430698253</v>
      </c>
      <c r="Z35" s="7">
        <v>0.56471264703645296</v>
      </c>
      <c r="AA35" s="7">
        <v>6.5632476800585498E-3</v>
      </c>
      <c r="AB35" s="7">
        <v>0.52370276050670606</v>
      </c>
      <c r="AC35" s="7">
        <v>0.18568436406101799</v>
      </c>
      <c r="AD35" s="7">
        <v>4.4757087947960697E-2</v>
      </c>
      <c r="AE35" s="7">
        <v>2.2624161642425599E-2</v>
      </c>
      <c r="AF35" s="7">
        <v>1.32472664510834E-3</v>
      </c>
      <c r="AG35" s="7">
        <v>0.133861132030277</v>
      </c>
      <c r="AH35" s="7">
        <v>0.38533129039577102</v>
      </c>
      <c r="AI35" s="13">
        <v>4.4673735432210299E-5</v>
      </c>
      <c r="AJ35" s="14">
        <v>7.6006308631451698E-5</v>
      </c>
    </row>
    <row r="36" spans="2:36" x14ac:dyDescent="0.2">
      <c r="B36" s="2" t="s">
        <v>49</v>
      </c>
      <c r="C36" s="6">
        <v>5.0981646296266697E-2</v>
      </c>
      <c r="D36" s="7">
        <v>8.0741969916394998E-2</v>
      </c>
      <c r="E36" s="7">
        <v>0.221152863477698</v>
      </c>
      <c r="F36" s="7">
        <v>-1.6474820824145898E-2</v>
      </c>
      <c r="G36" s="7">
        <v>0.212276484026277</v>
      </c>
      <c r="H36" s="7">
        <v>0.228324177255468</v>
      </c>
      <c r="I36" s="7">
        <v>-5.3628974010915903E-2</v>
      </c>
      <c r="J36" s="7">
        <v>0.10329600968118</v>
      </c>
      <c r="K36" s="7">
        <v>4.1836991951414097E-2</v>
      </c>
      <c r="L36" s="7">
        <v>0.242529868357342</v>
      </c>
      <c r="M36" s="7">
        <v>0.260124065910463</v>
      </c>
      <c r="N36" s="7">
        <v>0.29919456193988297</v>
      </c>
      <c r="O36" s="7">
        <v>0.18362850648363799</v>
      </c>
      <c r="P36" s="7">
        <v>0.32852962253135798</v>
      </c>
      <c r="Q36" s="8">
        <v>0.264256074621182</v>
      </c>
      <c r="U36" s="2" t="s">
        <v>49</v>
      </c>
      <c r="V36" s="6">
        <v>0.43156689745850402</v>
      </c>
      <c r="W36" s="7">
        <v>0.194182242369452</v>
      </c>
      <c r="X36" s="13">
        <v>6.3766086019860206E-5</v>
      </c>
      <c r="Y36" s="7">
        <v>0.81903047903581905</v>
      </c>
      <c r="Z36" s="7">
        <v>1.30688670467454E-4</v>
      </c>
      <c r="AA36" s="13">
        <v>3.4225938330246197E-5</v>
      </c>
      <c r="AB36" s="7">
        <v>0.40368129901962302</v>
      </c>
      <c r="AC36" s="7">
        <v>8.8631516703733301E-2</v>
      </c>
      <c r="AD36" s="7">
        <v>0.530839071660967</v>
      </c>
      <c r="AE36" s="13">
        <v>9.7714075023645499E-6</v>
      </c>
      <c r="AF36" s="13">
        <v>1.7901122829905399E-6</v>
      </c>
      <c r="AG36" s="13">
        <v>2.8136564445853301E-8</v>
      </c>
      <c r="AH36" s="7">
        <v>1.1508125434336899E-3</v>
      </c>
      <c r="AI36" s="13">
        <v>6.6972819571672496E-10</v>
      </c>
      <c r="AJ36" s="14">
        <v>1.1758101125383101E-6</v>
      </c>
    </row>
    <row r="37" spans="2:36" x14ac:dyDescent="0.2">
      <c r="B37" s="2" t="s">
        <v>50</v>
      </c>
      <c r="C37" s="6">
        <v>0.127481585464679</v>
      </c>
      <c r="D37" s="7">
        <v>0.137676820504394</v>
      </c>
      <c r="E37" s="7">
        <v>0.116104724054011</v>
      </c>
      <c r="F37" s="7">
        <v>-0.145931618594767</v>
      </c>
      <c r="G37" s="7">
        <v>0.115237399056023</v>
      </c>
      <c r="H37" s="7">
        <v>0.181134779604256</v>
      </c>
      <c r="I37" s="7">
        <v>-0.24111416867458901</v>
      </c>
      <c r="J37" s="7">
        <v>-0.132302356065262</v>
      </c>
      <c r="K37" s="7">
        <v>-6.7296693494345805E-2</v>
      </c>
      <c r="L37" s="7">
        <v>0.28665334228668699</v>
      </c>
      <c r="M37" s="7">
        <v>0.23233023433554101</v>
      </c>
      <c r="N37" s="7">
        <v>0.27210771432209502</v>
      </c>
      <c r="O37" s="7">
        <v>-3.3560032945820002E-2</v>
      </c>
      <c r="P37" s="7">
        <v>0.23906751195870601</v>
      </c>
      <c r="Q37" s="8">
        <v>0.27236107475283</v>
      </c>
      <c r="U37" s="2" t="s">
        <v>50</v>
      </c>
      <c r="V37" s="6">
        <v>0.20251568485324201</v>
      </c>
      <c r="W37" s="7">
        <v>0.166083089729925</v>
      </c>
      <c r="X37" s="7">
        <v>0.24828925500354901</v>
      </c>
      <c r="Y37" s="7">
        <v>0.141977239430255</v>
      </c>
      <c r="Z37" s="7">
        <v>0.25060402933618697</v>
      </c>
      <c r="AA37" s="7">
        <v>5.9832655141854797E-2</v>
      </c>
      <c r="AB37" s="7">
        <v>9.0604050802483502E-3</v>
      </c>
      <c r="AC37" s="7">
        <v>0.18568436406101799</v>
      </c>
      <c r="AD37" s="7">
        <v>0.53136592080372902</v>
      </c>
      <c r="AE37" s="7">
        <v>1.47266768517758E-3</v>
      </c>
      <c r="AF37" s="7">
        <v>1.21673692116177E-2</v>
      </c>
      <c r="AG37" s="7">
        <v>2.7456759635432E-3</v>
      </c>
      <c r="AH37" s="7">
        <v>0.77431072414762803</v>
      </c>
      <c r="AI37" s="7">
        <v>9.7519009218428199E-3</v>
      </c>
      <c r="AJ37" s="8">
        <v>2.7285811402497999E-3</v>
      </c>
    </row>
    <row r="38" spans="2:36" x14ac:dyDescent="0.2">
      <c r="B38" s="2" t="s">
        <v>51</v>
      </c>
      <c r="C38" s="6">
        <v>0.19686558200590501</v>
      </c>
      <c r="D38" s="7">
        <v>0.25351579216533698</v>
      </c>
      <c r="E38" s="7">
        <v>0.36317369968650698</v>
      </c>
      <c r="F38" s="7">
        <v>0.107308753687827</v>
      </c>
      <c r="G38" s="7">
        <v>0.220609806716874</v>
      </c>
      <c r="H38" s="7">
        <v>0.158726650560119</v>
      </c>
      <c r="I38" s="7">
        <v>-0.207137143965648</v>
      </c>
      <c r="J38" s="7">
        <v>0.21908413870374399</v>
      </c>
      <c r="K38" s="7">
        <v>0.13315012944289001</v>
      </c>
      <c r="L38" s="7">
        <v>0.47260406134485</v>
      </c>
      <c r="M38" s="7">
        <v>0.40424898318963098</v>
      </c>
      <c r="N38" s="7">
        <v>0.43595385243861201</v>
      </c>
      <c r="O38" s="7">
        <v>-0.23618014651480199</v>
      </c>
      <c r="P38" s="7">
        <v>0.485654131493096</v>
      </c>
      <c r="Q38" s="8">
        <v>0.46238206009718003</v>
      </c>
      <c r="U38" s="2" t="s">
        <v>51</v>
      </c>
      <c r="V38" s="15">
        <v>5.5024638472819299E-5</v>
      </c>
      <c r="W38" s="13">
        <v>1.15445368308623E-7</v>
      </c>
      <c r="X38" s="13">
        <v>2.7916737585091101E-15</v>
      </c>
      <c r="Y38" s="7">
        <v>3.9390373379993501E-2</v>
      </c>
      <c r="Z38" s="13">
        <v>5.0968109735276896E-6</v>
      </c>
      <c r="AA38" s="7">
        <v>1.47266768517758E-3</v>
      </c>
      <c r="AB38" s="13">
        <v>2.0409887822978801E-5</v>
      </c>
      <c r="AC38" s="13">
        <v>5.9699599602670297E-6</v>
      </c>
      <c r="AD38" s="7">
        <v>8.9554278771511696E-3</v>
      </c>
      <c r="AE38" s="13">
        <v>2.4048343850164101E-26</v>
      </c>
      <c r="AF38" s="13">
        <v>5.6104192243717603E-19</v>
      </c>
      <c r="AG38" s="13">
        <v>3.1170766381974798E-22</v>
      </c>
      <c r="AH38" s="13">
        <v>8.8623352102448998E-7</v>
      </c>
      <c r="AI38" s="13">
        <v>6.04360689560969E-28</v>
      </c>
      <c r="AJ38" s="14">
        <v>3.4391720878585101E-25</v>
      </c>
    </row>
    <row r="39" spans="2:36" x14ac:dyDescent="0.2">
      <c r="B39" s="2" t="s">
        <v>52</v>
      </c>
      <c r="C39" s="6">
        <v>-0.11391235736845599</v>
      </c>
      <c r="D39" s="7">
        <v>1.8375879914314899E-2</v>
      </c>
      <c r="E39" s="7">
        <v>-2.3692354340090399E-2</v>
      </c>
      <c r="F39" s="7">
        <v>0.12781939227189301</v>
      </c>
      <c r="G39" s="7">
        <v>0.137503988176612</v>
      </c>
      <c r="H39" s="7">
        <v>-3.8411197718493601E-3</v>
      </c>
      <c r="I39" s="7">
        <v>-0.120494953003856</v>
      </c>
      <c r="J39" s="7">
        <v>-7.1920480624477201E-2</v>
      </c>
      <c r="K39" s="7">
        <v>-4.9201215728379199E-3</v>
      </c>
      <c r="L39" s="7">
        <v>1.43128318523674E-2</v>
      </c>
      <c r="M39" s="7">
        <v>-0.113027358206301</v>
      </c>
      <c r="N39" s="7">
        <v>0.162164468414501</v>
      </c>
      <c r="O39" s="7">
        <v>-5.6221210022555701E-2</v>
      </c>
      <c r="P39" s="7">
        <v>-0.19182605057618601</v>
      </c>
      <c r="Q39" s="8">
        <v>9.4033005311407403E-2</v>
      </c>
      <c r="U39" s="2" t="s">
        <v>52</v>
      </c>
      <c r="V39" s="6">
        <v>0.32594283276796798</v>
      </c>
      <c r="W39" s="7">
        <v>0.895322094521939</v>
      </c>
      <c r="X39" s="7">
        <v>0.85728075610815102</v>
      </c>
      <c r="Y39" s="7">
        <v>0.262081065956633</v>
      </c>
      <c r="Z39" s="7">
        <v>0.22488855285575601</v>
      </c>
      <c r="AA39" s="7">
        <v>0.97725877519914495</v>
      </c>
      <c r="AB39" s="7">
        <v>0.292793432323674</v>
      </c>
      <c r="AC39" s="7">
        <v>0.56088802589936104</v>
      </c>
      <c r="AD39" s="7">
        <v>0.97462394671271801</v>
      </c>
      <c r="AE39" s="7">
        <v>0.91915992958787096</v>
      </c>
      <c r="AF39" s="7">
        <v>0.32805569340771001</v>
      </c>
      <c r="AG39" s="7">
        <v>0.14975227606401001</v>
      </c>
      <c r="AH39" s="7">
        <v>0.65513044535151299</v>
      </c>
      <c r="AI39" s="7">
        <v>8.0537362388795303E-2</v>
      </c>
      <c r="AJ39" s="8">
        <v>0.42714042585213202</v>
      </c>
    </row>
    <row r="40" spans="2:36" x14ac:dyDescent="0.2">
      <c r="B40" s="2" t="s">
        <v>53</v>
      </c>
      <c r="C40" s="6">
        <v>0.20094991534371701</v>
      </c>
      <c r="D40" s="7">
        <v>0.22361041655686001</v>
      </c>
      <c r="E40" s="7">
        <v>0.32536723310430798</v>
      </c>
      <c r="F40" s="7">
        <v>-0.24779189922842201</v>
      </c>
      <c r="G40" s="7">
        <v>-0.105866049126263</v>
      </c>
      <c r="H40" s="7">
        <v>7.7485777172597706E-2</v>
      </c>
      <c r="I40" s="7">
        <v>-3.0332962056900701E-2</v>
      </c>
      <c r="J40" s="7">
        <v>0.16183307113866099</v>
      </c>
      <c r="K40" s="7">
        <v>0.16858202160834601</v>
      </c>
      <c r="L40" s="7">
        <v>0.23444990178245301</v>
      </c>
      <c r="M40" s="7">
        <v>0.38099899882684501</v>
      </c>
      <c r="N40" s="7">
        <v>0.23055240464736401</v>
      </c>
      <c r="O40" s="7">
        <v>0.349946678127315</v>
      </c>
      <c r="P40" s="7">
        <v>0.35001435054946101</v>
      </c>
      <c r="Q40" s="8">
        <v>0.35896313913874001</v>
      </c>
      <c r="U40" s="2" t="s">
        <v>53</v>
      </c>
      <c r="V40" s="6">
        <v>0.11592444660453299</v>
      </c>
      <c r="W40" s="7">
        <v>7.3953486618021896E-2</v>
      </c>
      <c r="X40" s="7">
        <v>5.8524989521088599E-3</v>
      </c>
      <c r="Y40" s="7">
        <v>4.4122884481405798E-2</v>
      </c>
      <c r="Z40" s="7">
        <v>0.43501404136430599</v>
      </c>
      <c r="AA40" s="7">
        <v>0.58398005170593303</v>
      </c>
      <c r="AB40" s="7">
        <v>0.83692851347756603</v>
      </c>
      <c r="AC40" s="7">
        <v>0.211155178094137</v>
      </c>
      <c r="AD40" s="7">
        <v>0.194182242369452</v>
      </c>
      <c r="AE40" s="7">
        <v>5.9582036116384199E-2</v>
      </c>
      <c r="AF40" s="7">
        <v>8.8803209184574496E-4</v>
      </c>
      <c r="AG40" s="7">
        <v>6.4840654846534104E-2</v>
      </c>
      <c r="AH40" s="7">
        <v>2.6957476821338898E-3</v>
      </c>
      <c r="AI40" s="7">
        <v>2.6957476821338898E-3</v>
      </c>
      <c r="AJ40" s="8">
        <v>1.9902951670706698E-3</v>
      </c>
    </row>
    <row r="41" spans="2:36" x14ac:dyDescent="0.2">
      <c r="B41" s="2" t="s">
        <v>54</v>
      </c>
      <c r="C41" s="6">
        <v>0.326778499992192</v>
      </c>
      <c r="D41" s="7">
        <v>0.33859274189291</v>
      </c>
      <c r="E41" s="7">
        <v>0.37783618052651102</v>
      </c>
      <c r="F41" s="7">
        <v>-0.20877503036796699</v>
      </c>
      <c r="G41" s="7">
        <v>-8.2884487534808399E-2</v>
      </c>
      <c r="H41" s="7">
        <v>-2.19392722752614E-2</v>
      </c>
      <c r="I41" s="7">
        <v>-0.305139376949979</v>
      </c>
      <c r="J41" s="7">
        <v>-0.14253000806848701</v>
      </c>
      <c r="K41" s="7">
        <v>-2.2972037728053299E-2</v>
      </c>
      <c r="L41" s="7">
        <v>0.172347849434003</v>
      </c>
      <c r="M41" s="7">
        <v>0.218553774432731</v>
      </c>
      <c r="N41" s="7">
        <v>8.3336558454528004E-2</v>
      </c>
      <c r="O41" s="7">
        <v>0.31052473236614297</v>
      </c>
      <c r="P41" s="7">
        <v>4.3644005913597003E-2</v>
      </c>
      <c r="Q41" s="8">
        <v>6.9957301486022305E-2</v>
      </c>
      <c r="U41" s="2" t="s">
        <v>54</v>
      </c>
      <c r="V41" s="6">
        <v>3.7902745983976499E-2</v>
      </c>
      <c r="W41" s="7">
        <v>3.00920952688285E-2</v>
      </c>
      <c r="X41" s="7">
        <v>1.35435932765147E-2</v>
      </c>
      <c r="Y41" s="7">
        <v>0.21246152574358201</v>
      </c>
      <c r="Z41" s="7">
        <v>0.65700142761799596</v>
      </c>
      <c r="AA41" s="7">
        <v>0.91736947758875698</v>
      </c>
      <c r="AB41" s="7">
        <v>5.6356224605173498E-2</v>
      </c>
      <c r="AC41" s="7">
        <v>0.417067507533324</v>
      </c>
      <c r="AD41" s="7">
        <v>0.91290610768748504</v>
      </c>
      <c r="AE41" s="7">
        <v>0.31705651147039299</v>
      </c>
      <c r="AF41" s="7">
        <v>0.194182242369452</v>
      </c>
      <c r="AG41" s="7">
        <v>0.65573505367239004</v>
      </c>
      <c r="AH41" s="7">
        <v>5.1755481004718898E-2</v>
      </c>
      <c r="AI41" s="7">
        <v>0.82209707851848701</v>
      </c>
      <c r="AJ41" s="8">
        <v>0.71382810117291495</v>
      </c>
    </row>
    <row r="42" spans="2:36" ht="17" thickBot="1" x14ac:dyDescent="0.25">
      <c r="B42" s="2" t="s">
        <v>55</v>
      </c>
      <c r="C42" s="9">
        <v>3.9265273022271098E-2</v>
      </c>
      <c r="D42" s="10">
        <v>7.0661207475136101E-2</v>
      </c>
      <c r="E42" s="10">
        <v>0.17527255948898601</v>
      </c>
      <c r="F42" s="10">
        <v>-0.41179714767542802</v>
      </c>
      <c r="G42" s="10">
        <v>-0.307556665965247</v>
      </c>
      <c r="H42" s="10">
        <v>8.4150600323422906E-2</v>
      </c>
      <c r="I42" s="10">
        <v>-0.33777510284337697</v>
      </c>
      <c r="J42" s="10">
        <v>0.18761699557355899</v>
      </c>
      <c r="K42" s="10">
        <v>4.1894665441359398E-2</v>
      </c>
      <c r="L42" s="10">
        <v>0.342975648364573</v>
      </c>
      <c r="M42" s="10">
        <v>0.24156085622560899</v>
      </c>
      <c r="N42" s="10">
        <v>0.17218680646361201</v>
      </c>
      <c r="O42" s="10">
        <v>-0.15382180920598801</v>
      </c>
      <c r="P42" s="10">
        <v>0.29578069299422399</v>
      </c>
      <c r="Q42" s="11">
        <v>0.239776687103016</v>
      </c>
      <c r="U42" s="2" t="s">
        <v>55</v>
      </c>
      <c r="V42" s="9">
        <v>0.80936844849144596</v>
      </c>
      <c r="W42" s="10">
        <v>0.64711173682603795</v>
      </c>
      <c r="X42" s="10">
        <v>0.205937598160022</v>
      </c>
      <c r="Y42" s="10">
        <v>7.2617878711399503E-4</v>
      </c>
      <c r="Z42" s="10">
        <v>1.6342004659961301E-2</v>
      </c>
      <c r="AA42" s="10">
        <v>0.58093619873546698</v>
      </c>
      <c r="AB42" s="10">
        <v>7.6051335596923897E-3</v>
      </c>
      <c r="AC42" s="10">
        <v>0.17481958302414199</v>
      </c>
      <c r="AD42" s="10">
        <v>0.79577505078032396</v>
      </c>
      <c r="AE42" s="10">
        <v>6.5632476800585498E-3</v>
      </c>
      <c r="AF42" s="10">
        <v>7.1448861463345295E-2</v>
      </c>
      <c r="AG42" s="10">
        <v>0.212583364161991</v>
      </c>
      <c r="AH42" s="10">
        <v>0.27150200052018603</v>
      </c>
      <c r="AI42" s="10">
        <v>2.1385461019311498E-2</v>
      </c>
      <c r="AJ42" s="11">
        <v>7.3349900070822593E-2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2282B-775D-FA44-985B-0529A84993E0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3.6640625" customWidth="1"/>
    <col min="21" max="21" width="22.66406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0.109904563555905</v>
      </c>
      <c r="D3" s="4">
        <v>-4.6815450425456802E-3</v>
      </c>
      <c r="E3" s="4">
        <v>-6.0563672047120702E-2</v>
      </c>
      <c r="F3" s="4">
        <v>0.161953447811572</v>
      </c>
      <c r="G3" s="4">
        <v>0.221565174651077</v>
      </c>
      <c r="H3" s="4">
        <v>0.221565174651077</v>
      </c>
      <c r="I3" s="4">
        <v>-8.7870485786488303E-2</v>
      </c>
      <c r="J3" s="4">
        <v>0.21785772468638201</v>
      </c>
      <c r="K3" s="4">
        <v>8.5687183473213496E-2</v>
      </c>
      <c r="L3" s="4">
        <v>-0.13937704400752499</v>
      </c>
      <c r="M3" s="4">
        <v>-0.13483030268962801</v>
      </c>
      <c r="N3" s="4">
        <v>-5.55283999396411E-2</v>
      </c>
      <c r="O3" s="4">
        <v>-9.5859479631315594E-2</v>
      </c>
      <c r="P3" s="4">
        <v>5.1948401723620502E-2</v>
      </c>
      <c r="Q3" s="4">
        <v>-2.12566095511376E-2</v>
      </c>
      <c r="R3" s="5">
        <v>0.19168587882915999</v>
      </c>
      <c r="U3" s="2" t="s">
        <v>16</v>
      </c>
      <c r="V3" s="3">
        <v>0.45518852743793498</v>
      </c>
      <c r="W3" s="4">
        <v>0.98110250369976204</v>
      </c>
      <c r="X3" s="4">
        <v>0.68833118122860604</v>
      </c>
      <c r="Y3" s="4">
        <v>0.26473816716135201</v>
      </c>
      <c r="Z3" s="4">
        <v>0.1163617972078</v>
      </c>
      <c r="AA3" s="4">
        <v>0.1163617972078</v>
      </c>
      <c r="AB3" s="4">
        <v>0.56025117109200995</v>
      </c>
      <c r="AC3" s="4">
        <v>0.123172085196381</v>
      </c>
      <c r="AD3" s="4">
        <v>0.57067199869532403</v>
      </c>
      <c r="AE3" s="4">
        <v>0.343036337952209</v>
      </c>
      <c r="AF3" s="4">
        <v>0.35836869411146499</v>
      </c>
      <c r="AG3" s="4">
        <v>0.71449965615728395</v>
      </c>
      <c r="AH3" s="4">
        <v>0.52219456378394702</v>
      </c>
      <c r="AI3" s="4">
        <v>0.73609709504639698</v>
      </c>
      <c r="AJ3" s="4">
        <v>0.89974559410226995</v>
      </c>
      <c r="AK3" s="5">
        <v>0.17993414160256099</v>
      </c>
    </row>
    <row r="4" spans="1:37" x14ac:dyDescent="0.2">
      <c r="B4" s="2" t="s">
        <v>17</v>
      </c>
      <c r="C4" s="6">
        <v>-0.13161843053855499</v>
      </c>
      <c r="D4" s="7">
        <v>6.9682159142992903E-2</v>
      </c>
      <c r="E4" s="7">
        <v>-0.111134128406529</v>
      </c>
      <c r="F4" s="7">
        <v>0.16841217441760201</v>
      </c>
      <c r="G4" s="7">
        <v>0.150053580948764</v>
      </c>
      <c r="H4" s="7">
        <v>0.17288952507836799</v>
      </c>
      <c r="I4" s="7">
        <v>-2.8525674604832098E-2</v>
      </c>
      <c r="J4" s="7">
        <v>7.5311123646390504E-2</v>
      </c>
      <c r="K4" s="7">
        <v>0.13662418145775501</v>
      </c>
      <c r="L4" s="7">
        <v>-3.3566074010595998E-2</v>
      </c>
      <c r="M4" s="7">
        <v>-3.00498272237547E-2</v>
      </c>
      <c r="N4" s="7">
        <v>0.14125794806008499</v>
      </c>
      <c r="O4" s="7">
        <v>-5.3110381868312101E-2</v>
      </c>
      <c r="P4" s="7">
        <v>9.66080440953999E-2</v>
      </c>
      <c r="Q4" s="7">
        <v>-0.12537079816836699</v>
      </c>
      <c r="R4" s="8">
        <v>8.6689978717614996E-2</v>
      </c>
      <c r="U4" s="2" t="s">
        <v>17</v>
      </c>
      <c r="V4" s="6">
        <v>2.9923832559584501E-2</v>
      </c>
      <c r="W4" s="7">
        <v>0.278385836161543</v>
      </c>
      <c r="X4" s="7">
        <v>7.2584913207299401E-2</v>
      </c>
      <c r="Y4" s="7">
        <v>4.5729748904521101E-3</v>
      </c>
      <c r="Z4" s="7">
        <v>1.22041317313823E-2</v>
      </c>
      <c r="AA4" s="7">
        <v>3.64194988721092E-3</v>
      </c>
      <c r="AB4" s="7">
        <v>0.66574465392516002</v>
      </c>
      <c r="AC4" s="7">
        <v>0.23699484607764901</v>
      </c>
      <c r="AD4" s="7">
        <v>2.32766651790439E-2</v>
      </c>
      <c r="AE4" s="7">
        <v>0.61229725160238802</v>
      </c>
      <c r="AF4" s="7">
        <v>0.65135944947213198</v>
      </c>
      <c r="AG4" s="7">
        <v>1.85197373594784E-2</v>
      </c>
      <c r="AH4" s="7">
        <v>0.41234892174272603</v>
      </c>
      <c r="AI4" s="7">
        <v>0.123172085196381</v>
      </c>
      <c r="AJ4" s="7">
        <v>3.97134982418944E-2</v>
      </c>
      <c r="AK4" s="8">
        <v>0.169906238691103</v>
      </c>
    </row>
    <row r="5" spans="1:37" x14ac:dyDescent="0.2">
      <c r="B5" s="2" t="s">
        <v>18</v>
      </c>
      <c r="C5" s="6">
        <v>4.8551921855336001E-2</v>
      </c>
      <c r="D5" s="7">
        <v>8.2706047940432806E-2</v>
      </c>
      <c r="E5" s="7">
        <v>-5.2031297499123698E-2</v>
      </c>
      <c r="F5" s="7">
        <v>0.20262232603338901</v>
      </c>
      <c r="G5" s="7">
        <v>0.22439752853440001</v>
      </c>
      <c r="H5" s="7">
        <v>0.23122140492158</v>
      </c>
      <c r="I5" s="7">
        <v>0.10743871854329699</v>
      </c>
      <c r="J5" s="7">
        <v>0.30881294672198001</v>
      </c>
      <c r="K5" s="7">
        <v>0.31700122566904998</v>
      </c>
      <c r="L5" s="7">
        <v>-5.2855611003040898E-2</v>
      </c>
      <c r="M5" s="7">
        <v>-5.25069258651562E-2</v>
      </c>
      <c r="N5" s="7">
        <v>0.17243013531866799</v>
      </c>
      <c r="O5" s="7">
        <v>-7.5671330669513398E-2</v>
      </c>
      <c r="P5" s="7">
        <v>0.19233937794195299</v>
      </c>
      <c r="Q5" s="7">
        <v>0.1716765565926</v>
      </c>
      <c r="R5" s="8">
        <v>0.19135638725207699</v>
      </c>
      <c r="U5" s="2" t="s">
        <v>18</v>
      </c>
      <c r="V5" s="6">
        <v>0.211265469494618</v>
      </c>
      <c r="W5" s="7">
        <v>2.4157946824909599E-2</v>
      </c>
      <c r="X5" s="7">
        <v>0.17597179263856899</v>
      </c>
      <c r="Y5" s="13">
        <v>1.88917147679626E-9</v>
      </c>
      <c r="Z5" s="13">
        <v>1.9196369717323499E-11</v>
      </c>
      <c r="AA5" s="13">
        <v>4.5000398159239798E-12</v>
      </c>
      <c r="AB5" s="7">
        <v>2.9845415256058699E-3</v>
      </c>
      <c r="AC5" s="13">
        <v>1.3178482192203801E-21</v>
      </c>
      <c r="AD5" s="13">
        <v>9.5932319777527598E-23</v>
      </c>
      <c r="AE5" s="7">
        <v>0.169086495367232</v>
      </c>
      <c r="AF5" s="7">
        <v>0.17155096842440201</v>
      </c>
      <c r="AG5" s="13">
        <v>4.7115062658722499E-7</v>
      </c>
      <c r="AH5" s="7">
        <v>4.1094765174572598E-2</v>
      </c>
      <c r="AI5" s="13">
        <v>1.5344699879007001E-8</v>
      </c>
      <c r="AJ5" s="13">
        <v>5.2727505177231102E-7</v>
      </c>
      <c r="AK5" s="14">
        <v>1.7418777862461199E-8</v>
      </c>
    </row>
    <row r="6" spans="1:37" x14ac:dyDescent="0.2">
      <c r="B6" s="2" t="s">
        <v>19</v>
      </c>
      <c r="C6" s="6">
        <v>-8.9249475093060304E-2</v>
      </c>
      <c r="D6" s="7">
        <v>0.14603414316652999</v>
      </c>
      <c r="E6" s="7">
        <v>-4.9528950365933903E-2</v>
      </c>
      <c r="F6" s="7">
        <v>-4.6001468683864101E-2</v>
      </c>
      <c r="G6" s="7">
        <v>0.17387666484595601</v>
      </c>
      <c r="H6" s="7">
        <v>0.20815903285785001</v>
      </c>
      <c r="I6" s="7">
        <v>0.112872376274692</v>
      </c>
      <c r="J6" s="7">
        <v>0.30277095170325902</v>
      </c>
      <c r="K6" s="7">
        <v>0.36371099939170998</v>
      </c>
      <c r="L6" s="7">
        <v>-1.30412138444926E-2</v>
      </c>
      <c r="M6" s="7">
        <v>-1.20105090608311E-2</v>
      </c>
      <c r="N6" s="7">
        <v>8.97606616723782E-2</v>
      </c>
      <c r="O6" s="7">
        <v>-1.6935916176806499E-2</v>
      </c>
      <c r="P6" s="7">
        <v>0.20359410909391301</v>
      </c>
      <c r="Q6" s="7">
        <v>0.24582733354320799</v>
      </c>
      <c r="R6" s="8">
        <v>0.23155972813356401</v>
      </c>
      <c r="U6" s="2" t="s">
        <v>19</v>
      </c>
      <c r="V6" s="6">
        <v>0.343505991852328</v>
      </c>
      <c r="W6" s="7">
        <v>0.108675693554452</v>
      </c>
      <c r="X6" s="7">
        <v>0.608008525357421</v>
      </c>
      <c r="Y6" s="7">
        <v>0.63475288927148399</v>
      </c>
      <c r="Z6" s="7">
        <v>5.03953982593556E-2</v>
      </c>
      <c r="AA6" s="7">
        <v>1.66718651856201E-2</v>
      </c>
      <c r="AB6" s="7">
        <v>0.22365952447628201</v>
      </c>
      <c r="AC6" s="7">
        <v>2.7030541716708E-4</v>
      </c>
      <c r="AD6" s="13">
        <v>6.4540372193233904E-6</v>
      </c>
      <c r="AE6" s="7">
        <v>0.90309059860947805</v>
      </c>
      <c r="AF6" s="7">
        <v>0.90966775375640896</v>
      </c>
      <c r="AG6" s="7">
        <v>0.343036337952209</v>
      </c>
      <c r="AH6" s="7">
        <v>0.87021901911521005</v>
      </c>
      <c r="AI6" s="7">
        <v>1.94778274478624E-2</v>
      </c>
      <c r="AJ6" s="7">
        <v>4.26103684281646E-3</v>
      </c>
      <c r="AK6" s="8">
        <v>7.34256592567477E-3</v>
      </c>
    </row>
    <row r="7" spans="1:37" x14ac:dyDescent="0.2">
      <c r="B7" s="2" t="s">
        <v>20</v>
      </c>
      <c r="C7" s="6">
        <v>3.6538274742891397E-2</v>
      </c>
      <c r="D7" s="7">
        <v>6.7145392074049404E-2</v>
      </c>
      <c r="E7" s="7">
        <v>-8.1845772683146994E-2</v>
      </c>
      <c r="F7" s="7">
        <v>0.167046881517492</v>
      </c>
      <c r="G7" s="7">
        <v>0.278055993477966</v>
      </c>
      <c r="H7" s="7">
        <v>0.28489032685170201</v>
      </c>
      <c r="I7" s="7">
        <v>0.16466924645272599</v>
      </c>
      <c r="J7" s="7">
        <v>0.28250344016030798</v>
      </c>
      <c r="K7" s="7">
        <v>0.236705245453255</v>
      </c>
      <c r="L7" s="7" t="s">
        <v>73</v>
      </c>
      <c r="M7" s="7" t="s">
        <v>73</v>
      </c>
      <c r="N7" s="7">
        <v>9.1302161533978396E-2</v>
      </c>
      <c r="O7" s="7">
        <v>-6.9430097083289594E-2</v>
      </c>
      <c r="P7" s="7">
        <v>0.11903980457309001</v>
      </c>
      <c r="Q7" s="7">
        <v>0.248403044020785</v>
      </c>
      <c r="R7" s="8">
        <v>0.17648142877015999</v>
      </c>
      <c r="U7" s="2" t="s">
        <v>20</v>
      </c>
      <c r="V7" s="6">
        <v>0.82331322436690801</v>
      </c>
      <c r="W7" s="7">
        <v>0.66000854464972702</v>
      </c>
      <c r="X7" s="7">
        <v>0.58979561236681199</v>
      </c>
      <c r="Y7" s="7">
        <v>0.25194255561515499</v>
      </c>
      <c r="Z7" s="7">
        <v>4.3362605854672297E-2</v>
      </c>
      <c r="AA7" s="7">
        <v>3.81280564553673E-2</v>
      </c>
      <c r="AB7" s="7">
        <v>0.258966753264389</v>
      </c>
      <c r="AC7" s="7">
        <v>3.97134982418944E-2</v>
      </c>
      <c r="AD7" s="7">
        <v>9.2950301038119798E-2</v>
      </c>
      <c r="AE7" s="7" t="s">
        <v>73</v>
      </c>
      <c r="AF7" s="7" t="s">
        <v>73</v>
      </c>
      <c r="AG7" s="7">
        <v>0.54617080062272805</v>
      </c>
      <c r="AH7" s="7">
        <v>0.64873403878440905</v>
      </c>
      <c r="AI7" s="7">
        <v>0.42079773539302701</v>
      </c>
      <c r="AJ7" s="7">
        <v>7.6073487077606902E-2</v>
      </c>
      <c r="AK7" s="8">
        <v>0.22365952447628201</v>
      </c>
    </row>
    <row r="8" spans="1:37" x14ac:dyDescent="0.2">
      <c r="B8" s="2" t="s">
        <v>21</v>
      </c>
      <c r="C8" s="6">
        <v>0.16039615624196699</v>
      </c>
      <c r="D8" s="7">
        <v>5.1138456482894397E-2</v>
      </c>
      <c r="E8" s="7">
        <v>-2.7035915259740501E-2</v>
      </c>
      <c r="F8" s="7">
        <v>0.31459235289951898</v>
      </c>
      <c r="G8" s="7">
        <v>0.19716579207708801</v>
      </c>
      <c r="H8" s="7">
        <v>0.198754076234053</v>
      </c>
      <c r="I8" s="7">
        <v>0.109466268259499</v>
      </c>
      <c r="J8" s="7">
        <v>0.31548748777989299</v>
      </c>
      <c r="K8" s="7">
        <v>0.24867810940912199</v>
      </c>
      <c r="L8" s="7">
        <v>-7.8963692971777105E-2</v>
      </c>
      <c r="M8" s="7">
        <v>-7.8850111117251195E-2</v>
      </c>
      <c r="N8" s="7">
        <v>0.19690313217466199</v>
      </c>
      <c r="O8" s="7">
        <v>-0.112886713911049</v>
      </c>
      <c r="P8" s="7">
        <v>0.21958886978855499</v>
      </c>
      <c r="Q8" s="7">
        <v>0.15726103453847801</v>
      </c>
      <c r="R8" s="8">
        <v>0.18996138442784699</v>
      </c>
      <c r="U8" s="2" t="s">
        <v>21</v>
      </c>
      <c r="V8" s="6">
        <v>1.1857039640162E-3</v>
      </c>
      <c r="W8" s="7">
        <v>0.34871180515584799</v>
      </c>
      <c r="X8" s="7">
        <v>0.62958042849583395</v>
      </c>
      <c r="Y8" s="13">
        <v>6.3889644953936299E-12</v>
      </c>
      <c r="Z8" s="13">
        <v>4.0805563528913E-5</v>
      </c>
      <c r="AA8" s="13">
        <v>3.4580149414772497E-5</v>
      </c>
      <c r="AB8" s="7">
        <v>3.2671685782631299E-2</v>
      </c>
      <c r="AC8" s="13">
        <v>5.6584975580338899E-12</v>
      </c>
      <c r="AD8" s="13">
        <v>1.2584710245325501E-7</v>
      </c>
      <c r="AE8" s="7">
        <v>0.13655354072225101</v>
      </c>
      <c r="AF8" s="7">
        <v>0.13692261427046501</v>
      </c>
      <c r="AG8" s="13">
        <v>4.1575679195692697E-5</v>
      </c>
      <c r="AH8" s="7">
        <v>2.69021420865291E-2</v>
      </c>
      <c r="AI8" s="13">
        <v>3.81032445405873E-6</v>
      </c>
      <c r="AJ8" s="7">
        <v>1.5464389198016301E-3</v>
      </c>
      <c r="AK8" s="14">
        <v>8.4671972432877701E-5</v>
      </c>
    </row>
    <row r="9" spans="1:37" x14ac:dyDescent="0.2">
      <c r="B9" s="2" t="s">
        <v>22</v>
      </c>
      <c r="C9" s="6">
        <v>-0.13081557567041999</v>
      </c>
      <c r="D9" s="7">
        <v>9.5752155849636797E-3</v>
      </c>
      <c r="E9" s="7">
        <v>-4.9387448519954899E-2</v>
      </c>
      <c r="F9" s="7">
        <v>0.199442518913374</v>
      </c>
      <c r="G9" s="7">
        <v>0.26139266782200099</v>
      </c>
      <c r="H9" s="7">
        <v>0.26402787421175999</v>
      </c>
      <c r="I9" s="7">
        <v>0.11493793537351001</v>
      </c>
      <c r="J9" s="7">
        <v>0.24146815589189299</v>
      </c>
      <c r="K9" s="7">
        <v>0.26859131852679202</v>
      </c>
      <c r="L9" s="7">
        <v>-4.0264109131860799E-2</v>
      </c>
      <c r="M9" s="7">
        <v>-4.0264109131860799E-2</v>
      </c>
      <c r="N9" s="7">
        <v>0.15288538999656001</v>
      </c>
      <c r="O9" s="7">
        <v>-0.131339537685461</v>
      </c>
      <c r="P9" s="7">
        <v>0.14659743578978399</v>
      </c>
      <c r="Q9" s="7">
        <v>0.115281606862266</v>
      </c>
      <c r="R9" s="8">
        <v>0.114761942842348</v>
      </c>
      <c r="U9" s="2" t="s">
        <v>22</v>
      </c>
      <c r="V9" s="6">
        <v>0.133410038055571</v>
      </c>
      <c r="W9" s="7">
        <v>0.91845673541042305</v>
      </c>
      <c r="X9" s="7">
        <v>0.59108972450280295</v>
      </c>
      <c r="Y9" s="7">
        <v>1.59567871170333E-2</v>
      </c>
      <c r="Z9" s="7">
        <v>1.1857039640162E-3</v>
      </c>
      <c r="AA9" s="7">
        <v>1.0428962613458E-3</v>
      </c>
      <c r="AB9" s="7">
        <v>0.19035677303971399</v>
      </c>
      <c r="AC9" s="7">
        <v>3.1524332002915898E-3</v>
      </c>
      <c r="AD9" s="7">
        <v>8.2005282259611995E-4</v>
      </c>
      <c r="AE9" s="7">
        <v>0.66000854464972702</v>
      </c>
      <c r="AF9" s="7">
        <v>0.66000854464972702</v>
      </c>
      <c r="AG9" s="7">
        <v>7.4328399335389303E-2</v>
      </c>
      <c r="AH9" s="7">
        <v>0.13167022102511799</v>
      </c>
      <c r="AI9" s="7">
        <v>8.74090039773395E-2</v>
      </c>
      <c r="AJ9" s="7">
        <v>0.18904043261463199</v>
      </c>
      <c r="AK9" s="8">
        <v>0.19078357091827799</v>
      </c>
    </row>
    <row r="10" spans="1:37" x14ac:dyDescent="0.2">
      <c r="B10" s="2" t="s">
        <v>23</v>
      </c>
      <c r="C10" s="6">
        <v>-0.143565214475465</v>
      </c>
      <c r="D10" s="7">
        <v>0.191122906133357</v>
      </c>
      <c r="E10" s="7">
        <v>-0.117251680905545</v>
      </c>
      <c r="F10" s="7">
        <v>0.177158849637048</v>
      </c>
      <c r="G10" s="7">
        <v>0.22148884629422699</v>
      </c>
      <c r="H10" s="7">
        <v>0.24929060398242101</v>
      </c>
      <c r="I10" s="7">
        <v>-0.163216570438773</v>
      </c>
      <c r="J10" s="7">
        <v>-5.7377900483095599E-3</v>
      </c>
      <c r="K10" s="7">
        <v>0.18802344567367099</v>
      </c>
      <c r="L10" s="7">
        <v>-0.123355849490197</v>
      </c>
      <c r="M10" s="7">
        <v>-0.123355849490197</v>
      </c>
      <c r="N10" s="7">
        <v>0.39383717395803097</v>
      </c>
      <c r="O10" s="7">
        <v>0.12886588810674299</v>
      </c>
      <c r="P10" s="7">
        <v>0.11521388251244399</v>
      </c>
      <c r="Q10" s="7">
        <v>7.7801795889891806E-2</v>
      </c>
      <c r="R10" s="8">
        <v>0.309957443840783</v>
      </c>
      <c r="U10" s="2" t="s">
        <v>23</v>
      </c>
      <c r="V10" s="6">
        <v>4.08716041056933E-2</v>
      </c>
      <c r="W10" s="7">
        <v>5.2246605587888103E-3</v>
      </c>
      <c r="X10" s="7">
        <v>0.103490189715818</v>
      </c>
      <c r="Y10" s="7">
        <v>9.9838788494938796E-3</v>
      </c>
      <c r="Z10" s="7">
        <v>9.8887875086637895E-4</v>
      </c>
      <c r="AA10" s="7">
        <v>1.5945821398992299E-4</v>
      </c>
      <c r="AB10" s="7">
        <v>1.82105088865917E-2</v>
      </c>
      <c r="AC10" s="7">
        <v>0.942210213937276</v>
      </c>
      <c r="AD10" s="7">
        <v>5.9467367253552396E-3</v>
      </c>
      <c r="AE10" s="7">
        <v>8.3877044326391398E-2</v>
      </c>
      <c r="AF10" s="7">
        <v>8.3877044326391398E-2</v>
      </c>
      <c r="AG10" s="13">
        <v>1.91182987018989E-10</v>
      </c>
      <c r="AH10" s="7">
        <v>7.0561171837201397E-2</v>
      </c>
      <c r="AI10" s="7">
        <v>0.110220786934544</v>
      </c>
      <c r="AJ10" s="7">
        <v>0.29436394682301098</v>
      </c>
      <c r="AK10" s="14">
        <v>1.33349945400236E-6</v>
      </c>
    </row>
    <row r="11" spans="1:37" x14ac:dyDescent="0.2">
      <c r="B11" s="2" t="s">
        <v>24</v>
      </c>
      <c r="C11" s="6">
        <v>0.33224890291475301</v>
      </c>
      <c r="D11" s="7">
        <v>-0.19953976788379801</v>
      </c>
      <c r="E11" s="7">
        <v>0.118060572561607</v>
      </c>
      <c r="F11" s="7">
        <v>0.460498897367417</v>
      </c>
      <c r="G11" s="7">
        <v>0.13652894327526099</v>
      </c>
      <c r="H11" s="7">
        <v>0.13652894327526099</v>
      </c>
      <c r="I11" s="7">
        <v>-5.0491773834572297E-2</v>
      </c>
      <c r="J11" s="7">
        <v>0.25406518321065502</v>
      </c>
      <c r="K11" s="7">
        <v>0.147373584805155</v>
      </c>
      <c r="L11" s="7">
        <v>-0.124413679253413</v>
      </c>
      <c r="M11" s="7">
        <v>-0.124413679253413</v>
      </c>
      <c r="N11" s="7">
        <v>0.16077298636316301</v>
      </c>
      <c r="O11" s="7">
        <v>-0.34896870359050303</v>
      </c>
      <c r="P11" s="7">
        <v>0.19441359448623</v>
      </c>
      <c r="Q11" s="7">
        <v>0.16827768503994101</v>
      </c>
      <c r="R11" s="8">
        <v>-9.3227689281160001E-2</v>
      </c>
      <c r="U11" s="2" t="s">
        <v>24</v>
      </c>
      <c r="V11" s="6">
        <v>0.103490189715818</v>
      </c>
      <c r="W11" s="7">
        <v>0.35379406073682401</v>
      </c>
      <c r="X11" s="7">
        <v>0.59360838062671295</v>
      </c>
      <c r="Y11" s="7">
        <v>1.5601895598770199E-2</v>
      </c>
      <c r="Z11" s="7">
        <v>0.53480459365254895</v>
      </c>
      <c r="AA11" s="7">
        <v>0.53480459365254895</v>
      </c>
      <c r="AB11" s="7">
        <v>0.83279487119961604</v>
      </c>
      <c r="AC11" s="7">
        <v>0.225157038286491</v>
      </c>
      <c r="AD11" s="7">
        <v>0.49973549645322801</v>
      </c>
      <c r="AE11" s="7">
        <v>0.57430886067425302</v>
      </c>
      <c r="AF11" s="7">
        <v>0.57430886067425302</v>
      </c>
      <c r="AG11" s="7">
        <v>0.45518852743793498</v>
      </c>
      <c r="AH11" s="7">
        <v>8.3818251865142898E-2</v>
      </c>
      <c r="AI11" s="7">
        <v>0.36832774822251702</v>
      </c>
      <c r="AJ11" s="7">
        <v>0.43641564647721098</v>
      </c>
      <c r="AK11" s="8">
        <v>0.67335103425324005</v>
      </c>
    </row>
    <row r="12" spans="1:37" x14ac:dyDescent="0.2">
      <c r="B12" s="2" t="s">
        <v>25</v>
      </c>
      <c r="C12" s="6">
        <v>-0.197500024226859</v>
      </c>
      <c r="D12" s="7">
        <v>-7.7802035689626695E-2</v>
      </c>
      <c r="E12" s="7">
        <v>-0.12836043921113999</v>
      </c>
      <c r="F12" s="7">
        <v>1.6418258764873201E-2</v>
      </c>
      <c r="G12" s="7">
        <v>9.3906874757179806E-2</v>
      </c>
      <c r="H12" s="7">
        <v>0.14900640955918601</v>
      </c>
      <c r="I12" s="7">
        <v>-0.19840211236358099</v>
      </c>
      <c r="J12" s="7">
        <v>0.33498003394513598</v>
      </c>
      <c r="K12" s="7">
        <v>0.10068509646208799</v>
      </c>
      <c r="L12" s="7">
        <v>-0.13282096342611799</v>
      </c>
      <c r="M12" s="7">
        <v>-0.133152024745848</v>
      </c>
      <c r="N12" s="7">
        <v>0.296926770027926</v>
      </c>
      <c r="O12" s="7">
        <v>-0.14663268882213401</v>
      </c>
      <c r="P12" s="7">
        <v>4.8796994972994702E-2</v>
      </c>
      <c r="Q12" s="7">
        <v>0.17940268969068901</v>
      </c>
      <c r="R12" s="8">
        <v>0.247340398500669</v>
      </c>
      <c r="U12" s="2" t="s">
        <v>25</v>
      </c>
      <c r="V12" s="6">
        <v>4.0326367957993301E-3</v>
      </c>
      <c r="W12" s="7">
        <v>0.29611086980662599</v>
      </c>
      <c r="X12" s="7">
        <v>7.2721212318659301E-2</v>
      </c>
      <c r="Y12" s="7">
        <v>0.84252546110123605</v>
      </c>
      <c r="Z12" s="7">
        <v>0.20260602674814901</v>
      </c>
      <c r="AA12" s="7">
        <v>3.4120515835578402E-2</v>
      </c>
      <c r="AB12" s="7">
        <v>3.8679429768262602E-3</v>
      </c>
      <c r="AC12" s="13">
        <v>1.43853810913011E-7</v>
      </c>
      <c r="AD12" s="7">
        <v>0.169086495367232</v>
      </c>
      <c r="AE12" s="7">
        <v>6.1754967963615799E-2</v>
      </c>
      <c r="AF12" s="7">
        <v>6.1321750786462501E-2</v>
      </c>
      <c r="AG12" s="13">
        <v>4.3367502799603502E-6</v>
      </c>
      <c r="AH12" s="7">
        <v>3.7510126188983098E-2</v>
      </c>
      <c r="AI12" s="7">
        <v>0.52219456378394702</v>
      </c>
      <c r="AJ12" s="7">
        <v>9.3302021800258806E-3</v>
      </c>
      <c r="AK12" s="8">
        <v>1.94173751673506E-4</v>
      </c>
    </row>
    <row r="13" spans="1:37" x14ac:dyDescent="0.2">
      <c r="B13" s="2" t="s">
        <v>26</v>
      </c>
      <c r="C13" s="6">
        <v>-0.19754250596109901</v>
      </c>
      <c r="D13" s="7">
        <v>9.6917100416840998E-2</v>
      </c>
      <c r="E13" s="7">
        <v>0.11922882749684401</v>
      </c>
      <c r="F13" s="7">
        <v>0.25930785959124603</v>
      </c>
      <c r="G13" s="7">
        <v>0.16066507458225299</v>
      </c>
      <c r="H13" s="7">
        <v>0.223893425304691</v>
      </c>
      <c r="I13" s="7">
        <v>0.27117266015042002</v>
      </c>
      <c r="J13" s="7">
        <v>0.268922046269365</v>
      </c>
      <c r="K13" s="7">
        <v>0.137650281441869</v>
      </c>
      <c r="L13" s="7">
        <v>-2.9896741846484999E-3</v>
      </c>
      <c r="M13" s="7">
        <v>-5.6391909307384903E-3</v>
      </c>
      <c r="N13" s="7">
        <v>-1.3309666574372299E-2</v>
      </c>
      <c r="O13" s="7">
        <v>-9.4959665570392399E-2</v>
      </c>
      <c r="P13" s="7">
        <v>2.5972164585071601E-2</v>
      </c>
      <c r="Q13" s="7">
        <v>8.1265390182002406E-2</v>
      </c>
      <c r="R13" s="8">
        <v>-4.4270174020217398E-3</v>
      </c>
      <c r="U13" s="2" t="s">
        <v>26</v>
      </c>
      <c r="V13" s="6">
        <v>0.31457766857078701</v>
      </c>
      <c r="W13" s="7">
        <v>0.63475288927148399</v>
      </c>
      <c r="X13" s="7">
        <v>0.55893615383644102</v>
      </c>
      <c r="Y13" s="7">
        <v>0.176320902870266</v>
      </c>
      <c r="Z13" s="7">
        <v>0.418622925890549</v>
      </c>
      <c r="AA13" s="7">
        <v>0.250369603266625</v>
      </c>
      <c r="AB13" s="7">
        <v>0.155436648299936</v>
      </c>
      <c r="AC13" s="7">
        <v>0.15992157052803499</v>
      </c>
      <c r="AD13" s="7">
        <v>0.49138144078766199</v>
      </c>
      <c r="AE13" s="7">
        <v>0.98991295312267802</v>
      </c>
      <c r="AF13" s="7">
        <v>0.98143309139631896</v>
      </c>
      <c r="AG13" s="7">
        <v>0.95077726820173203</v>
      </c>
      <c r="AH13" s="7">
        <v>0.64133694082941295</v>
      </c>
      <c r="AI13" s="7">
        <v>0.90948015679164296</v>
      </c>
      <c r="AJ13" s="7">
        <v>0.69017698284179496</v>
      </c>
      <c r="AK13" s="8">
        <v>0.98570366413563204</v>
      </c>
    </row>
    <row r="14" spans="1:37" x14ac:dyDescent="0.2">
      <c r="B14" s="2" t="s">
        <v>27</v>
      </c>
      <c r="C14" s="6">
        <v>-0.13320910973098199</v>
      </c>
      <c r="D14" s="7">
        <v>9.3876798036569994E-2</v>
      </c>
      <c r="E14" s="7">
        <v>-4.6127987775172498E-2</v>
      </c>
      <c r="F14" s="7">
        <v>-1.02248540877932E-2</v>
      </c>
      <c r="G14" s="7">
        <v>1.6364587601682901E-2</v>
      </c>
      <c r="H14" s="7">
        <v>2.7538772490423101E-2</v>
      </c>
      <c r="I14" s="7">
        <v>-9.1744013604234301E-2</v>
      </c>
      <c r="J14" s="7">
        <v>0.18019321940668501</v>
      </c>
      <c r="K14" s="7">
        <v>0.283742359246002</v>
      </c>
      <c r="L14" s="7">
        <v>-0.171711410843985</v>
      </c>
      <c r="M14" s="7">
        <v>-0.171711410843985</v>
      </c>
      <c r="N14" s="7">
        <v>0.20213935925691001</v>
      </c>
      <c r="O14" s="7">
        <v>-2.8206747657656898E-2</v>
      </c>
      <c r="P14" s="7">
        <v>5.1909186856097501E-2</v>
      </c>
      <c r="Q14" s="7">
        <v>-4.97830795368812E-2</v>
      </c>
      <c r="R14" s="8">
        <v>0.19807989163533701</v>
      </c>
      <c r="U14" s="2" t="s">
        <v>27</v>
      </c>
      <c r="V14" s="6">
        <v>0.13911582811509601</v>
      </c>
      <c r="W14" s="7">
        <v>0.30771728937231302</v>
      </c>
      <c r="X14" s="7">
        <v>0.62956614317422499</v>
      </c>
      <c r="Y14" s="7">
        <v>0.91671221461775798</v>
      </c>
      <c r="Z14" s="7">
        <v>0.87021901911521005</v>
      </c>
      <c r="AA14" s="7">
        <v>0.77919494685489199</v>
      </c>
      <c r="AB14" s="7">
        <v>0.32099239506842703</v>
      </c>
      <c r="AC14" s="7">
        <v>3.8437503278393299E-2</v>
      </c>
      <c r="AD14" s="7">
        <v>5.8572201798670403E-4</v>
      </c>
      <c r="AE14" s="7">
        <v>4.9408715750686998E-2</v>
      </c>
      <c r="AF14" s="7">
        <v>4.9408715750686998E-2</v>
      </c>
      <c r="AG14" s="7">
        <v>1.82105088865917E-2</v>
      </c>
      <c r="AH14" s="7">
        <v>0.77329476772919503</v>
      </c>
      <c r="AI14" s="7">
        <v>0.58446081677071804</v>
      </c>
      <c r="AJ14" s="7">
        <v>0.60140965588294404</v>
      </c>
      <c r="AK14" s="8">
        <v>2.0967505502484801E-2</v>
      </c>
    </row>
    <row r="15" spans="1:37" x14ac:dyDescent="0.2">
      <c r="B15" s="2" t="s">
        <v>28</v>
      </c>
      <c r="C15" s="6">
        <v>-0.13808414419359699</v>
      </c>
      <c r="D15" s="7">
        <v>-5.6714665117975002E-2</v>
      </c>
      <c r="E15" s="7">
        <v>-2.4564497005681099E-2</v>
      </c>
      <c r="F15" s="7">
        <v>0.12704514862649999</v>
      </c>
      <c r="G15" s="7">
        <v>8.1110729190425501E-2</v>
      </c>
      <c r="H15" s="7">
        <v>8.2213201104620603E-2</v>
      </c>
      <c r="I15" s="7">
        <v>9.4977726280058294E-2</v>
      </c>
      <c r="J15" s="7">
        <v>0.233455399496243</v>
      </c>
      <c r="K15" s="7">
        <v>0.101528147836608</v>
      </c>
      <c r="L15" s="7">
        <v>-6.8325177964341705E-2</v>
      </c>
      <c r="M15" s="7">
        <v>-6.6799664583044802E-2</v>
      </c>
      <c r="N15" s="7">
        <v>0.111219163243715</v>
      </c>
      <c r="O15" s="7">
        <v>3.5806137326453297E-2</v>
      </c>
      <c r="P15" s="7">
        <v>-8.5154879810714595E-2</v>
      </c>
      <c r="Q15" s="7">
        <v>0.188268838579666</v>
      </c>
      <c r="R15" s="8">
        <v>0.353321456777136</v>
      </c>
      <c r="U15" s="2" t="s">
        <v>28</v>
      </c>
      <c r="V15" s="6">
        <v>0.18418104867189899</v>
      </c>
      <c r="W15" s="7">
        <v>0.60324081843830601</v>
      </c>
      <c r="X15" s="7">
        <v>0.83394241844562</v>
      </c>
      <c r="Y15" s="7">
        <v>0.224257193874281</v>
      </c>
      <c r="Z15" s="7">
        <v>0.44769337624667599</v>
      </c>
      <c r="AA15" s="7">
        <v>0.44195842930037998</v>
      </c>
      <c r="AB15" s="7">
        <v>0.37246562611409401</v>
      </c>
      <c r="AC15" s="7">
        <v>1.70672524877994E-2</v>
      </c>
      <c r="AD15" s="7">
        <v>0.34281364898963901</v>
      </c>
      <c r="AE15" s="7">
        <v>0.53027649688774903</v>
      </c>
      <c r="AF15" s="7">
        <v>0.53789624520688395</v>
      </c>
      <c r="AG15" s="7">
        <v>0.29426232400366797</v>
      </c>
      <c r="AH15" s="7">
        <v>0.74920707297362299</v>
      </c>
      <c r="AI15" s="7">
        <v>0.42325250953111798</v>
      </c>
      <c r="AJ15" s="7">
        <v>6.1754967963615799E-2</v>
      </c>
      <c r="AK15" s="8">
        <v>1.3580785534476501E-4</v>
      </c>
    </row>
    <row r="16" spans="1:37" x14ac:dyDescent="0.2">
      <c r="B16" s="2" t="s">
        <v>29</v>
      </c>
      <c r="C16" s="6">
        <v>-0.19589913384931901</v>
      </c>
      <c r="D16" s="7">
        <v>0.14394069064140499</v>
      </c>
      <c r="E16" s="7">
        <v>-0.22743132236039401</v>
      </c>
      <c r="F16" s="7">
        <v>5.3144057018860699E-2</v>
      </c>
      <c r="G16" s="7">
        <v>0.25355315649875598</v>
      </c>
      <c r="H16" s="7">
        <v>0.307317233384785</v>
      </c>
      <c r="I16" s="7">
        <v>0.20129173279187501</v>
      </c>
      <c r="J16" s="7">
        <v>0.423620160480499</v>
      </c>
      <c r="K16" s="7">
        <v>0.39361826366680303</v>
      </c>
      <c r="L16" s="7">
        <v>-0.207858428189473</v>
      </c>
      <c r="M16" s="7">
        <v>-0.207112179717137</v>
      </c>
      <c r="N16" s="7">
        <v>0.27533573732227801</v>
      </c>
      <c r="O16" s="7">
        <v>2.522107840322E-2</v>
      </c>
      <c r="P16" s="7">
        <v>0.25734802577571703</v>
      </c>
      <c r="Q16" s="7">
        <v>0.24096854370773499</v>
      </c>
      <c r="R16" s="8">
        <v>0.392866359986901</v>
      </c>
      <c r="U16" s="2" t="s">
        <v>29</v>
      </c>
      <c r="V16" s="15">
        <v>7.5164554602295404E-5</v>
      </c>
      <c r="W16" s="7">
        <v>5.16062954117558E-3</v>
      </c>
      <c r="X16" s="13">
        <v>3.0328710878888701E-6</v>
      </c>
      <c r="Y16" s="7">
        <v>0.343036337952209</v>
      </c>
      <c r="Z16" s="13">
        <v>1.3973395648595799E-7</v>
      </c>
      <c r="AA16" s="13">
        <v>6.7209456842739598E-11</v>
      </c>
      <c r="AB16" s="13">
        <v>4.3314824188438999E-5</v>
      </c>
      <c r="AC16" s="13">
        <v>4.3536964098764897E-21</v>
      </c>
      <c r="AD16" s="13">
        <v>4.9900500353910996E-18</v>
      </c>
      <c r="AE16" s="13">
        <v>2.2766226803375999E-5</v>
      </c>
      <c r="AF16" s="13">
        <v>2.4200416445373E-5</v>
      </c>
      <c r="AG16" s="13">
        <v>8.4411943196550703E-9</v>
      </c>
      <c r="AH16" s="7">
        <v>0.66000854464972702</v>
      </c>
      <c r="AI16" s="13">
        <v>9.0217811898078405E-8</v>
      </c>
      <c r="AJ16" s="13">
        <v>6.2574093564478895E-7</v>
      </c>
      <c r="AK16" s="14">
        <v>5.5383906682999802E-18</v>
      </c>
    </row>
    <row r="17" spans="2:37" x14ac:dyDescent="0.2">
      <c r="B17" s="2" t="s">
        <v>30</v>
      </c>
      <c r="C17" s="6">
        <v>-0.13953282425206301</v>
      </c>
      <c r="D17" s="7">
        <v>0.106460271087299</v>
      </c>
      <c r="E17" s="7">
        <v>-0.187874659744661</v>
      </c>
      <c r="F17" s="7">
        <v>9.9074751445910395E-2</v>
      </c>
      <c r="G17" s="7">
        <v>0.201316794046698</v>
      </c>
      <c r="H17" s="7">
        <v>0.25345726324643097</v>
      </c>
      <c r="I17" s="7">
        <v>0.22980536429601001</v>
      </c>
      <c r="J17" s="7">
        <v>0.44293094109387099</v>
      </c>
      <c r="K17" s="7">
        <v>0.37059409030088097</v>
      </c>
      <c r="L17" s="7">
        <v>-0.19528697885698099</v>
      </c>
      <c r="M17" s="7">
        <v>-0.19462699456549201</v>
      </c>
      <c r="N17" s="7">
        <v>0.24277872846908199</v>
      </c>
      <c r="O17" s="7">
        <v>2.42657190454755E-2</v>
      </c>
      <c r="P17" s="7">
        <v>0.239914101633802</v>
      </c>
      <c r="Q17" s="7">
        <v>0.21954574940646601</v>
      </c>
      <c r="R17" s="8">
        <v>0.36243102917655801</v>
      </c>
      <c r="U17" s="2" t="s">
        <v>30</v>
      </c>
      <c r="V17" s="6">
        <v>1.51790918697579E-2</v>
      </c>
      <c r="W17" s="7">
        <v>7.2721212318659301E-2</v>
      </c>
      <c r="X17" s="7">
        <v>7.8590168375861904E-4</v>
      </c>
      <c r="Y17" s="7">
        <v>9.7221099482778503E-2</v>
      </c>
      <c r="Z17" s="7">
        <v>2.7426160414958402E-4</v>
      </c>
      <c r="AA17" s="13">
        <v>2.5433176604708402E-6</v>
      </c>
      <c r="AB17" s="13">
        <v>2.3146801908575101E-5</v>
      </c>
      <c r="AC17" s="13">
        <v>5.7837368849711699E-19</v>
      </c>
      <c r="AD17" s="13">
        <v>6.0108619185994303E-13</v>
      </c>
      <c r="AE17" s="7">
        <v>4.47039943248861E-4</v>
      </c>
      <c r="AF17" s="7">
        <v>4.6897586393645401E-4</v>
      </c>
      <c r="AG17" s="13">
        <v>7.0241253602011499E-6</v>
      </c>
      <c r="AH17" s="7">
        <v>0.70327288630928797</v>
      </c>
      <c r="AI17" s="13">
        <v>9.1681131552937992E-6</v>
      </c>
      <c r="AJ17" s="13">
        <v>5.8995266006981403E-5</v>
      </c>
      <c r="AK17" s="14">
        <v>2.1989401546344002E-12</v>
      </c>
    </row>
    <row r="18" spans="2:37" x14ac:dyDescent="0.2">
      <c r="B18" s="2" t="s">
        <v>31</v>
      </c>
      <c r="C18" s="6">
        <v>-0.20457554230040301</v>
      </c>
      <c r="D18" s="7">
        <v>0.23846515498038501</v>
      </c>
      <c r="E18" s="7">
        <v>-0.172087950841464</v>
      </c>
      <c r="F18" s="7">
        <v>-0.134190801569359</v>
      </c>
      <c r="G18" s="7">
        <v>0.30836151854245297</v>
      </c>
      <c r="H18" s="7">
        <v>0.36168974914515301</v>
      </c>
      <c r="I18" s="7">
        <v>8.3855471033443499E-2</v>
      </c>
      <c r="J18" s="7">
        <v>0.27407304710792302</v>
      </c>
      <c r="K18" s="7">
        <v>0.36714921324139799</v>
      </c>
      <c r="L18" s="7">
        <v>-0.26658162803635999</v>
      </c>
      <c r="M18" s="7">
        <v>-0.26551018015351902</v>
      </c>
      <c r="N18" s="7">
        <v>0.31032605630788102</v>
      </c>
      <c r="O18" s="7">
        <v>-9.5683744302744705E-2</v>
      </c>
      <c r="P18" s="7">
        <v>0.18788662397394101</v>
      </c>
      <c r="Q18" s="7">
        <v>0.26092730926998697</v>
      </c>
      <c r="R18" s="8">
        <v>0.39216949314740301</v>
      </c>
      <c r="U18" s="2" t="s">
        <v>31</v>
      </c>
      <c r="V18" s="6">
        <v>0.108675693554452</v>
      </c>
      <c r="W18" s="7">
        <v>5.57429850200079E-2</v>
      </c>
      <c r="X18" s="7">
        <v>0.18339693974531099</v>
      </c>
      <c r="Y18" s="7">
        <v>0.30771728937231302</v>
      </c>
      <c r="Z18" s="7">
        <v>1.0497749506226201E-2</v>
      </c>
      <c r="AA18" s="7">
        <v>2.1874474173244002E-3</v>
      </c>
      <c r="AB18" s="7">
        <v>0.53480459365254895</v>
      </c>
      <c r="AC18" s="7">
        <v>2.4747622741352102E-2</v>
      </c>
      <c r="AD18" s="7">
        <v>1.8192915260561999E-3</v>
      </c>
      <c r="AE18" s="7">
        <v>2.9974610946583099E-2</v>
      </c>
      <c r="AF18" s="7">
        <v>3.07583596567001E-2</v>
      </c>
      <c r="AG18" s="7">
        <v>9.9838788494938796E-3</v>
      </c>
      <c r="AH18" s="7">
        <v>0.47206999144160999</v>
      </c>
      <c r="AI18" s="7">
        <v>0.14204095673839501</v>
      </c>
      <c r="AJ18" s="7">
        <v>3.4349081337979197E-2</v>
      </c>
      <c r="AK18" s="8">
        <v>7.2673748422809E-4</v>
      </c>
    </row>
    <row r="19" spans="2:37" x14ac:dyDescent="0.2">
      <c r="B19" s="2" t="s">
        <v>32</v>
      </c>
      <c r="C19" s="6">
        <v>0.11647651524009001</v>
      </c>
      <c r="D19" s="7">
        <v>-0.23832165240155001</v>
      </c>
      <c r="E19" s="7">
        <v>-0.26029472122625402</v>
      </c>
      <c r="F19" s="7">
        <v>5.1115318042266503E-2</v>
      </c>
      <c r="G19" s="7" t="s">
        <v>73</v>
      </c>
      <c r="H19" s="7" t="s">
        <v>73</v>
      </c>
      <c r="I19" s="7">
        <v>9.1548673901607994E-2</v>
      </c>
      <c r="J19" s="7">
        <v>0.461298870642812</v>
      </c>
      <c r="K19" s="7">
        <v>0.27648871768223499</v>
      </c>
      <c r="L19" s="7">
        <v>-0.12822655939066199</v>
      </c>
      <c r="M19" s="7">
        <v>-0.12822655939066199</v>
      </c>
      <c r="N19" s="7">
        <v>0.15917801339628301</v>
      </c>
      <c r="O19" s="7">
        <v>-0.124975891135606</v>
      </c>
      <c r="P19" s="7">
        <v>8.9816224223787502E-2</v>
      </c>
      <c r="Q19" s="7">
        <v>-0.309771255095936</v>
      </c>
      <c r="R19" s="8">
        <v>0.101857615980361</v>
      </c>
      <c r="U19" s="2" t="s">
        <v>32</v>
      </c>
      <c r="V19" s="6">
        <v>0.45518852743793498</v>
      </c>
      <c r="W19" s="7">
        <v>0.110755376489898</v>
      </c>
      <c r="X19" s="7">
        <v>7.74195521838449E-2</v>
      </c>
      <c r="Y19" s="7">
        <v>0.75549147034877495</v>
      </c>
      <c r="Z19" s="7" t="s">
        <v>73</v>
      </c>
      <c r="AA19" s="7" t="s">
        <v>73</v>
      </c>
      <c r="AB19" s="7">
        <v>0.56842313027222902</v>
      </c>
      <c r="AC19" s="7">
        <v>5.7262451988355297E-4</v>
      </c>
      <c r="AD19" s="7">
        <v>5.8419448016753001E-2</v>
      </c>
      <c r="AE19" s="7">
        <v>0.412040654456588</v>
      </c>
      <c r="AF19" s="7">
        <v>0.412040654456588</v>
      </c>
      <c r="AG19" s="7">
        <v>0.303649186053216</v>
      </c>
      <c r="AH19" s="7">
        <v>0.42249472008358702</v>
      </c>
      <c r="AI19" s="7">
        <v>0.57430886067425302</v>
      </c>
      <c r="AJ19" s="7">
        <v>3.0948851448310201E-2</v>
      </c>
      <c r="AK19" s="8">
        <v>0.52219456378394702</v>
      </c>
    </row>
    <row r="20" spans="2:37" x14ac:dyDescent="0.2">
      <c r="B20" s="2" t="s">
        <v>33</v>
      </c>
      <c r="C20" s="6">
        <v>-3.73051626213604E-3</v>
      </c>
      <c r="D20" s="7">
        <v>-0.11803149679201</v>
      </c>
      <c r="E20" s="7">
        <v>-0.15623771462208999</v>
      </c>
      <c r="F20" s="7">
        <v>0.27856385709041498</v>
      </c>
      <c r="G20" s="7">
        <v>0.13980495040306701</v>
      </c>
      <c r="H20" s="7">
        <v>0.140873885819153</v>
      </c>
      <c r="I20" s="7">
        <v>-0.132312056898375</v>
      </c>
      <c r="J20" s="7">
        <v>0.188863265120576</v>
      </c>
      <c r="K20" s="7">
        <v>4.7759076364089902E-2</v>
      </c>
      <c r="L20" s="7">
        <v>-5.8662084934589603E-2</v>
      </c>
      <c r="M20" s="7">
        <v>-5.8662084934589603E-2</v>
      </c>
      <c r="N20" s="7">
        <v>0.13063922630900199</v>
      </c>
      <c r="O20" s="7">
        <v>-0.13071067406254999</v>
      </c>
      <c r="P20" s="7">
        <v>0.25608867871076002</v>
      </c>
      <c r="Q20" s="7">
        <v>9.0127809367129205E-2</v>
      </c>
      <c r="R20" s="8">
        <v>4.6933132996685299E-2</v>
      </c>
      <c r="U20" s="2" t="s">
        <v>33</v>
      </c>
      <c r="V20" s="6">
        <v>0.95143451115539501</v>
      </c>
      <c r="W20" s="7">
        <v>2.9291503827024501E-2</v>
      </c>
      <c r="X20" s="7">
        <v>3.22291370899852E-3</v>
      </c>
      <c r="Y20" s="13">
        <v>1.7402824379793699E-8</v>
      </c>
      <c r="Z20" s="7">
        <v>8.8938609955218403E-3</v>
      </c>
      <c r="AA20" s="7">
        <v>8.2837441941514406E-3</v>
      </c>
      <c r="AB20" s="7">
        <v>1.3553651906704999E-2</v>
      </c>
      <c r="AC20" s="7">
        <v>2.5017810905024701E-4</v>
      </c>
      <c r="AD20" s="7">
        <v>0.41131166643924499</v>
      </c>
      <c r="AE20" s="7">
        <v>0.30717534984029399</v>
      </c>
      <c r="AF20" s="7">
        <v>0.30717534984029399</v>
      </c>
      <c r="AG20" s="7">
        <v>1.4648178353189399E-2</v>
      </c>
      <c r="AH20" s="7">
        <v>1.4648178353189399E-2</v>
      </c>
      <c r="AI20" s="13">
        <v>2.75617293526253E-7</v>
      </c>
      <c r="AJ20" s="7">
        <v>0.10661152340513699</v>
      </c>
      <c r="AK20" s="8">
        <v>0.41820396020157202</v>
      </c>
    </row>
    <row r="21" spans="2:37" x14ac:dyDescent="0.2">
      <c r="B21" s="2" t="s">
        <v>34</v>
      </c>
      <c r="C21" s="6">
        <v>0.10864746082339601</v>
      </c>
      <c r="D21" s="7">
        <v>0.165759977527797</v>
      </c>
      <c r="E21" s="7">
        <v>-0.175465442802445</v>
      </c>
      <c r="F21" s="7">
        <v>0.42391382874575501</v>
      </c>
      <c r="G21" s="7">
        <v>0.10448720713264401</v>
      </c>
      <c r="H21" s="7">
        <v>0.10448720713264401</v>
      </c>
      <c r="I21" s="7">
        <v>-0.19638649432171401</v>
      </c>
      <c r="J21" s="7">
        <v>0.34631020900547499</v>
      </c>
      <c r="K21" s="7">
        <v>0.20528463065528099</v>
      </c>
      <c r="L21" s="7" t="s">
        <v>73</v>
      </c>
      <c r="M21" s="7" t="s">
        <v>73</v>
      </c>
      <c r="N21" s="7">
        <v>0.12674141830222299</v>
      </c>
      <c r="O21" s="7">
        <v>-0.20559960387585799</v>
      </c>
      <c r="P21" s="7">
        <v>0.107334140528714</v>
      </c>
      <c r="Q21" s="7">
        <v>0.28083978312986602</v>
      </c>
      <c r="R21" s="8">
        <v>0.22061172000101301</v>
      </c>
      <c r="U21" s="2" t="s">
        <v>34</v>
      </c>
      <c r="V21" s="6">
        <v>0.14804008776664099</v>
      </c>
      <c r="W21" s="7">
        <v>2.08974280064427E-2</v>
      </c>
      <c r="X21" s="7">
        <v>1.42458214293199E-2</v>
      </c>
      <c r="Y21" s="13">
        <v>2.5306738938950199E-11</v>
      </c>
      <c r="Z21" s="7">
        <v>0.16725816010158601</v>
      </c>
      <c r="AA21" s="7">
        <v>0.16725816010158601</v>
      </c>
      <c r="AB21" s="7">
        <v>5.5760407600844797E-3</v>
      </c>
      <c r="AC21" s="13">
        <v>1.3422719908280301E-7</v>
      </c>
      <c r="AD21" s="7">
        <v>3.7747582116982301E-3</v>
      </c>
      <c r="AE21" s="7" t="s">
        <v>73</v>
      </c>
      <c r="AF21" s="7" t="s">
        <v>73</v>
      </c>
      <c r="AG21" s="7">
        <v>8.66347038315574E-2</v>
      </c>
      <c r="AH21" s="7">
        <v>3.7296418395541698E-3</v>
      </c>
      <c r="AI21" s="7">
        <v>0.154007797657012</v>
      </c>
      <c r="AJ21" s="13">
        <v>3.0601676112256399E-5</v>
      </c>
      <c r="AK21" s="8">
        <v>1.6509341510034801E-3</v>
      </c>
    </row>
    <row r="22" spans="2:37" x14ac:dyDescent="0.2">
      <c r="B22" s="2" t="s">
        <v>35</v>
      </c>
      <c r="C22" s="6">
        <v>2.4330271038490101E-2</v>
      </c>
      <c r="D22" s="7">
        <v>-2.5417731167983199E-2</v>
      </c>
      <c r="E22" s="7">
        <v>-0.133990338015745</v>
      </c>
      <c r="F22" s="7">
        <v>-2.8732184884025399E-2</v>
      </c>
      <c r="G22" s="7">
        <v>-7.30621913744052E-3</v>
      </c>
      <c r="H22" s="7">
        <v>-6.9033295235905699E-3</v>
      </c>
      <c r="I22" s="7">
        <v>0.32537141363795302</v>
      </c>
      <c r="J22" s="7">
        <v>0.41260195025428598</v>
      </c>
      <c r="K22" s="7">
        <v>-2.74832134431678E-2</v>
      </c>
      <c r="L22" s="7">
        <v>-0.16228502017780799</v>
      </c>
      <c r="M22" s="7">
        <v>-0.147582710006148</v>
      </c>
      <c r="N22" s="7">
        <v>-9.8598565424900406E-2</v>
      </c>
      <c r="O22" s="7">
        <v>6.9844016866224004E-2</v>
      </c>
      <c r="P22" s="7">
        <v>0.23339817929814299</v>
      </c>
      <c r="Q22" s="7">
        <v>-0.292585971265306</v>
      </c>
      <c r="R22" s="8">
        <v>0.58880074568365903</v>
      </c>
      <c r="U22" s="2" t="s">
        <v>35</v>
      </c>
      <c r="V22" s="6">
        <v>0.67374890070561799</v>
      </c>
      <c r="W22" s="7">
        <v>0.66000854464972702</v>
      </c>
      <c r="X22" s="7">
        <v>1.05610904655517E-2</v>
      </c>
      <c r="Y22" s="7">
        <v>0.62215009793102904</v>
      </c>
      <c r="Z22" s="7">
        <v>0.90950729055771695</v>
      </c>
      <c r="AA22" s="7">
        <v>0.91369935994592699</v>
      </c>
      <c r="AB22" s="13">
        <v>7.5565576934588505E-12</v>
      </c>
      <c r="AC22" s="13">
        <v>2.3651736894689198E-19</v>
      </c>
      <c r="AD22" s="7">
        <v>0.63567304609852004</v>
      </c>
      <c r="AE22" s="7">
        <v>1.67747019856178E-3</v>
      </c>
      <c r="AF22" s="7">
        <v>4.6578199843835396E-3</v>
      </c>
      <c r="AG22" s="7">
        <v>6.9076048623262595E-2</v>
      </c>
      <c r="AH22" s="7">
        <v>0.21214877069433599</v>
      </c>
      <c r="AI22" s="13">
        <v>2.2766856597859101E-6</v>
      </c>
      <c r="AJ22" s="13">
        <v>1.2026960661962799E-9</v>
      </c>
      <c r="AK22" s="14">
        <v>3.8865326883501503E-43</v>
      </c>
    </row>
    <row r="23" spans="2:37" x14ac:dyDescent="0.2">
      <c r="B23" s="2" t="s">
        <v>36</v>
      </c>
      <c r="C23" s="6">
        <v>-1.49942670322469E-2</v>
      </c>
      <c r="D23" s="7">
        <v>5.4103573263248501E-2</v>
      </c>
      <c r="E23" s="7">
        <v>-0.19097361146203201</v>
      </c>
      <c r="F23" s="7">
        <v>0.145262321571622</v>
      </c>
      <c r="G23" s="7">
        <v>9.8029399713659496E-2</v>
      </c>
      <c r="H23" s="7">
        <v>9.91011724876113E-2</v>
      </c>
      <c r="I23" s="7">
        <v>4.7661735212494803E-2</v>
      </c>
      <c r="J23" s="7">
        <v>0.30191676608919898</v>
      </c>
      <c r="K23" s="7">
        <v>0.181962805787831</v>
      </c>
      <c r="L23" s="7">
        <v>-5.9092952063726799E-2</v>
      </c>
      <c r="M23" s="7">
        <v>-5.8961733552155497E-2</v>
      </c>
      <c r="N23" s="7">
        <v>0.120131141603441</v>
      </c>
      <c r="O23" s="7">
        <v>-8.9859008096573906E-2</v>
      </c>
      <c r="P23" s="7">
        <v>0.16958114923407999</v>
      </c>
      <c r="Q23" s="7">
        <v>0.175193487159131</v>
      </c>
      <c r="R23" s="8">
        <v>7.1558716154605601E-2</v>
      </c>
      <c r="U23" s="2" t="s">
        <v>36</v>
      </c>
      <c r="V23" s="6">
        <v>0.83862742157640502</v>
      </c>
      <c r="W23" s="7">
        <v>0.41867968305808501</v>
      </c>
      <c r="X23" s="7">
        <v>1.6592945049483999E-3</v>
      </c>
      <c r="Y23" s="7">
        <v>1.9089226743627299E-2</v>
      </c>
      <c r="Z23" s="7">
        <v>0.13127996415371401</v>
      </c>
      <c r="AA23" s="7">
        <v>0.12634160862959501</v>
      </c>
      <c r="AB23" s="7">
        <v>0.47561306212110899</v>
      </c>
      <c r="AC23" s="13">
        <v>1.3038006271631101E-7</v>
      </c>
      <c r="AD23" s="7">
        <v>2.9716111536630899E-3</v>
      </c>
      <c r="AE23" s="7">
        <v>0.37566990860301402</v>
      </c>
      <c r="AF23" s="7">
        <v>0.37631676148092802</v>
      </c>
      <c r="AG23" s="7">
        <v>5.835935303512E-2</v>
      </c>
      <c r="AH23" s="7">
        <v>0.169086495367232</v>
      </c>
      <c r="AI23" s="7">
        <v>5.6538960100308002E-3</v>
      </c>
      <c r="AJ23" s="7">
        <v>4.26103684281646E-3</v>
      </c>
      <c r="AK23" s="8">
        <v>0.28058953903691802</v>
      </c>
    </row>
    <row r="24" spans="2:37" x14ac:dyDescent="0.2">
      <c r="B24" s="2" t="s">
        <v>37</v>
      </c>
      <c r="C24" s="6">
        <v>-7.7629980075750796E-2</v>
      </c>
      <c r="D24" s="7">
        <v>5.3294978067846402E-2</v>
      </c>
      <c r="E24" s="7">
        <v>-0.142216199806838</v>
      </c>
      <c r="F24" s="7">
        <v>5.1481227127065599E-2</v>
      </c>
      <c r="G24" s="7">
        <v>7.9965436979754098E-2</v>
      </c>
      <c r="H24" s="7">
        <v>9.4968410791085506E-2</v>
      </c>
      <c r="I24" s="7">
        <v>6.8084071079715994E-2</v>
      </c>
      <c r="J24" s="7">
        <v>0.37637008466617</v>
      </c>
      <c r="K24" s="7">
        <v>0.15709148902721001</v>
      </c>
      <c r="L24" s="7">
        <v>-6.8113787921079597E-2</v>
      </c>
      <c r="M24" s="7">
        <v>-6.8113787921079597E-2</v>
      </c>
      <c r="N24" s="7">
        <v>0.257049593558346</v>
      </c>
      <c r="O24" s="7">
        <v>-6.4243723349759793E-2</v>
      </c>
      <c r="P24" s="7">
        <v>6.1318519919871797E-3</v>
      </c>
      <c r="Q24" s="7">
        <v>0.306811660241738</v>
      </c>
      <c r="R24" s="8">
        <v>0.126979729798924</v>
      </c>
      <c r="U24" s="2" t="s">
        <v>37</v>
      </c>
      <c r="V24" s="6">
        <v>0.154007797657012</v>
      </c>
      <c r="W24" s="7">
        <v>0.34281364898963901</v>
      </c>
      <c r="X24" s="7">
        <v>5.5996148127672304E-3</v>
      </c>
      <c r="Y24" s="7">
        <v>0.3573451184125</v>
      </c>
      <c r="Z24" s="7">
        <v>0.14098491154981299</v>
      </c>
      <c r="AA24" s="7">
        <v>7.5570346365532601E-2</v>
      </c>
      <c r="AB24" s="7">
        <v>0.215772210447955</v>
      </c>
      <c r="AC24" s="13">
        <v>1.9260226065821201E-16</v>
      </c>
      <c r="AD24" s="7">
        <v>2.07178377985662E-3</v>
      </c>
      <c r="AE24" s="7">
        <v>0.215772210447955</v>
      </c>
      <c r="AF24" s="7">
        <v>0.215772210447955</v>
      </c>
      <c r="AG24" s="13">
        <v>9.0217811898078405E-8</v>
      </c>
      <c r="AH24" s="7">
        <v>0.24372904425678599</v>
      </c>
      <c r="AI24" s="7">
        <v>0.91671221461775798</v>
      </c>
      <c r="AJ24" s="13">
        <v>6.7368701312595601E-11</v>
      </c>
      <c r="AK24" s="8">
        <v>1.42458214293199E-2</v>
      </c>
    </row>
    <row r="25" spans="2:37" x14ac:dyDescent="0.2">
      <c r="B25" s="2" t="s">
        <v>38</v>
      </c>
      <c r="C25" s="6">
        <v>-9.8595215871552594E-2</v>
      </c>
      <c r="D25" s="7">
        <v>2.5812760539275999E-2</v>
      </c>
      <c r="E25" s="7">
        <v>-0.15946124923352201</v>
      </c>
      <c r="F25" s="7">
        <v>0.19598081242196599</v>
      </c>
      <c r="G25" s="7">
        <v>0.154045924508245</v>
      </c>
      <c r="H25" s="7">
        <v>0.182582574831093</v>
      </c>
      <c r="I25" s="7">
        <v>0.25029503347467102</v>
      </c>
      <c r="J25" s="7">
        <v>0.47326898204721801</v>
      </c>
      <c r="K25" s="7">
        <v>0.18746867480360199</v>
      </c>
      <c r="L25" s="7">
        <v>-0.107236935391109</v>
      </c>
      <c r="M25" s="7">
        <v>-0.107090429775305</v>
      </c>
      <c r="N25" s="7">
        <v>0.231329930469444</v>
      </c>
      <c r="O25" s="7">
        <v>-7.3978010551298504E-2</v>
      </c>
      <c r="P25" s="7">
        <v>3.2196853561406703E-2</v>
      </c>
      <c r="Q25" s="7">
        <v>5.7290634756450298E-2</v>
      </c>
      <c r="R25" s="8">
        <v>0.14088994225221099</v>
      </c>
      <c r="U25" s="2" t="s">
        <v>38</v>
      </c>
      <c r="V25" s="6">
        <v>6.9239398622058496E-2</v>
      </c>
      <c r="W25" s="7">
        <v>0.65973115543808603</v>
      </c>
      <c r="X25" s="7">
        <v>2.0958103439700101E-3</v>
      </c>
      <c r="Y25" s="13">
        <v>9.9435527179048597E-5</v>
      </c>
      <c r="Z25" s="7">
        <v>3.1524332002915898E-3</v>
      </c>
      <c r="AA25" s="7">
        <v>3.2285293324194698E-4</v>
      </c>
      <c r="AB25" s="13">
        <v>3.2184286192211398E-7</v>
      </c>
      <c r="AC25" s="13">
        <v>8.4486217183394999E-26</v>
      </c>
      <c r="AD25" s="7">
        <v>2.1678288117299601E-4</v>
      </c>
      <c r="AE25" s="7">
        <v>4.5513480823254203E-2</v>
      </c>
      <c r="AF25" s="7">
        <v>4.57350336578531E-2</v>
      </c>
      <c r="AG25" s="13">
        <v>2.9222215222226698E-6</v>
      </c>
      <c r="AH25" s="7">
        <v>0.18339693974531099</v>
      </c>
      <c r="AI25" s="7">
        <v>0.57846731875028101</v>
      </c>
      <c r="AJ25" s="7">
        <v>0.30940005432872703</v>
      </c>
      <c r="AK25" s="8">
        <v>7.1783978130109801E-3</v>
      </c>
    </row>
    <row r="26" spans="2:37" x14ac:dyDescent="0.2">
      <c r="B26" s="2" t="s">
        <v>39</v>
      </c>
      <c r="C26" s="6">
        <v>-0.15915080582736901</v>
      </c>
      <c r="D26" s="7">
        <v>-0.237983621053658</v>
      </c>
      <c r="E26" s="7">
        <v>-0.349679823646737</v>
      </c>
      <c r="F26" s="7">
        <v>0.16684474235912899</v>
      </c>
      <c r="G26" s="7">
        <v>0.20447290452542499</v>
      </c>
      <c r="H26" s="7">
        <v>0.20335281122157201</v>
      </c>
      <c r="I26" s="7">
        <v>-0.32216342128786601</v>
      </c>
      <c r="J26" s="7">
        <v>1.05007399778317E-2</v>
      </c>
      <c r="K26" s="7">
        <v>0.42194145662668398</v>
      </c>
      <c r="L26" s="7" t="s">
        <v>73</v>
      </c>
      <c r="M26" s="7" t="s">
        <v>73</v>
      </c>
      <c r="N26" s="7">
        <v>0.30429628533745501</v>
      </c>
      <c r="O26" s="7">
        <v>4.1636067547031301E-2</v>
      </c>
      <c r="P26" s="7">
        <v>0.22373480647775801</v>
      </c>
      <c r="Q26" s="7">
        <v>-0.143079775337287</v>
      </c>
      <c r="R26" s="8">
        <v>0.29971806340413298</v>
      </c>
      <c r="U26" s="2" t="s">
        <v>39</v>
      </c>
      <c r="V26" s="6">
        <v>0.23180682463563901</v>
      </c>
      <c r="W26" s="7">
        <v>6.2979798042218593E-2</v>
      </c>
      <c r="X26" s="7">
        <v>4.1600894996763798E-3</v>
      </c>
      <c r="Y26" s="7">
        <v>0.21214877069433599</v>
      </c>
      <c r="Z26" s="7">
        <v>0.117642246240462</v>
      </c>
      <c r="AA26" s="7">
        <v>0.120097948310686</v>
      </c>
      <c r="AB26" s="7">
        <v>8.8938609955218403E-3</v>
      </c>
      <c r="AC26" s="7">
        <v>0.942210213937276</v>
      </c>
      <c r="AD26" s="7">
        <v>3.1212370307151499E-4</v>
      </c>
      <c r="AE26" s="7" t="s">
        <v>73</v>
      </c>
      <c r="AF26" s="7" t="s">
        <v>73</v>
      </c>
      <c r="AG26" s="7">
        <v>1.41044915350588E-2</v>
      </c>
      <c r="AH26" s="7">
        <v>0.77262491713502301</v>
      </c>
      <c r="AI26" s="7">
        <v>8.3818251865142898E-2</v>
      </c>
      <c r="AJ26" s="7">
        <v>0.28922570883791399</v>
      </c>
      <c r="AK26" s="8">
        <v>1.55295757555822E-2</v>
      </c>
    </row>
    <row r="27" spans="2:37" x14ac:dyDescent="0.2">
      <c r="B27" s="2" t="s">
        <v>40</v>
      </c>
      <c r="C27" s="6">
        <v>-0.14286186095437101</v>
      </c>
      <c r="D27" s="7">
        <v>8.8553017305306403E-2</v>
      </c>
      <c r="E27" s="7">
        <v>4.1669510919209597E-2</v>
      </c>
      <c r="F27" s="7">
        <v>0.306840395729997</v>
      </c>
      <c r="G27" s="7">
        <v>6.7676951265026902E-2</v>
      </c>
      <c r="H27" s="7">
        <v>6.8134591751491794E-2</v>
      </c>
      <c r="I27" s="7">
        <v>-7.3672604176554898E-2</v>
      </c>
      <c r="J27" s="7">
        <v>0.315557246932816</v>
      </c>
      <c r="K27" s="7">
        <v>0.17989659586687401</v>
      </c>
      <c r="L27" s="7">
        <v>-0.113891873198276</v>
      </c>
      <c r="M27" s="7">
        <v>-0.113891873198276</v>
      </c>
      <c r="N27" s="7">
        <v>0.232059736695339</v>
      </c>
      <c r="O27" s="7">
        <v>0.130376973418347</v>
      </c>
      <c r="P27" s="7">
        <v>1.57111903850445E-2</v>
      </c>
      <c r="Q27" s="7">
        <v>1.39642504338483E-2</v>
      </c>
      <c r="R27" s="8">
        <v>0.11189657034544701</v>
      </c>
      <c r="U27" s="2" t="s">
        <v>40</v>
      </c>
      <c r="V27" s="6">
        <v>5.5351174165858302E-2</v>
      </c>
      <c r="W27" s="7">
        <v>0.25575909330107799</v>
      </c>
      <c r="X27" s="7">
        <v>0.60496933552940901</v>
      </c>
      <c r="Y27" s="13">
        <v>6.4041442419517898E-6</v>
      </c>
      <c r="Z27" s="7">
        <v>0.38858900600967</v>
      </c>
      <c r="AA27" s="7">
        <v>0.38654164242738998</v>
      </c>
      <c r="AB27" s="7">
        <v>0.34934316439676499</v>
      </c>
      <c r="AC27" s="13">
        <v>3.2189701958108799E-6</v>
      </c>
      <c r="AD27" s="7">
        <v>1.3532892970397E-2</v>
      </c>
      <c r="AE27" s="7">
        <v>0.13655354072225101</v>
      </c>
      <c r="AF27" s="7">
        <v>0.13655354072225101</v>
      </c>
      <c r="AG27" s="7">
        <v>1.06177121118431E-3</v>
      </c>
      <c r="AH27" s="7">
        <v>8.3818251865142898E-2</v>
      </c>
      <c r="AI27" s="7">
        <v>0.85394814298286603</v>
      </c>
      <c r="AJ27" s="7">
        <v>0.87021901911521005</v>
      </c>
      <c r="AK27" s="8">
        <v>0.14204095673839501</v>
      </c>
    </row>
    <row r="28" spans="2:37" x14ac:dyDescent="0.2">
      <c r="B28" s="2" t="s">
        <v>41</v>
      </c>
      <c r="C28" s="6">
        <v>-3.1761832050094002E-2</v>
      </c>
      <c r="D28" s="7">
        <v>-7.8424147214328305E-2</v>
      </c>
      <c r="E28" s="7">
        <v>-0.20060910294918999</v>
      </c>
      <c r="F28" s="7">
        <v>5.4096595795157E-2</v>
      </c>
      <c r="G28" s="7">
        <v>0.178374443793646</v>
      </c>
      <c r="H28" s="7">
        <v>0.180557196227556</v>
      </c>
      <c r="I28" s="7">
        <v>-3.8366790569140899E-2</v>
      </c>
      <c r="J28" s="7">
        <v>0.49915981467197301</v>
      </c>
      <c r="K28" s="7">
        <v>0.161943550295651</v>
      </c>
      <c r="L28" s="7">
        <v>0.22621403628632999</v>
      </c>
      <c r="M28" s="7">
        <v>0.22621403628632999</v>
      </c>
      <c r="N28" s="7">
        <v>0.40841527719780801</v>
      </c>
      <c r="O28" s="7">
        <v>-0.354478084979724</v>
      </c>
      <c r="P28" s="7">
        <v>0.122558139191617</v>
      </c>
      <c r="Q28" s="7">
        <v>0.31327608533302398</v>
      </c>
      <c r="R28" s="8">
        <v>0.211445094546792</v>
      </c>
      <c r="U28" s="2" t="s">
        <v>41</v>
      </c>
      <c r="V28" s="6">
        <v>0.75031571537277497</v>
      </c>
      <c r="W28" s="7">
        <v>0.412040654456588</v>
      </c>
      <c r="X28" s="7">
        <v>2.2929925541293701E-2</v>
      </c>
      <c r="Y28" s="7">
        <v>0.57846731875028101</v>
      </c>
      <c r="Z28" s="7">
        <v>4.6213428454564102E-2</v>
      </c>
      <c r="AA28" s="7">
        <v>4.3396663459408402E-2</v>
      </c>
      <c r="AB28" s="7">
        <v>0.69438448478095705</v>
      </c>
      <c r="AC28" s="13">
        <v>7.2391743968525099E-11</v>
      </c>
      <c r="AD28" s="7">
        <v>7.4328399335389303E-2</v>
      </c>
      <c r="AE28" s="7">
        <v>9.5607656169875294E-3</v>
      </c>
      <c r="AF28" s="7">
        <v>9.5607656169875294E-3</v>
      </c>
      <c r="AG28" s="13">
        <v>3.1875966675589399E-7</v>
      </c>
      <c r="AH28" s="13">
        <v>1.42437303714013E-5</v>
      </c>
      <c r="AI28" s="7">
        <v>0.188286384741533</v>
      </c>
      <c r="AJ28" s="7">
        <v>1.7606857470631301E-4</v>
      </c>
      <c r="AK28" s="8">
        <v>1.5894841128659899E-2</v>
      </c>
    </row>
    <row r="29" spans="2:37" x14ac:dyDescent="0.2">
      <c r="B29" s="2" t="s">
        <v>42</v>
      </c>
      <c r="C29" s="6">
        <v>8.3969683764067896E-2</v>
      </c>
      <c r="D29" s="7">
        <v>-0.103966394170624</v>
      </c>
      <c r="E29" s="7">
        <v>-0.225824472519213</v>
      </c>
      <c r="F29" s="7">
        <v>0.246281389142226</v>
      </c>
      <c r="G29" s="7">
        <v>0.15918213736728501</v>
      </c>
      <c r="H29" s="7">
        <v>0.16071692052247899</v>
      </c>
      <c r="I29" s="7">
        <v>0.14142949786464301</v>
      </c>
      <c r="J29" s="7">
        <v>0.44984841025380701</v>
      </c>
      <c r="K29" s="7">
        <v>-2.8023499789077699E-2</v>
      </c>
      <c r="L29" s="7">
        <v>-2.04742864027294E-2</v>
      </c>
      <c r="M29" s="7">
        <v>-2.04742864027294E-2</v>
      </c>
      <c r="N29" s="7">
        <v>1.3685021294774301E-2</v>
      </c>
      <c r="O29" s="7">
        <v>-0.18556483154412601</v>
      </c>
      <c r="P29" s="7">
        <v>0.100484555383028</v>
      </c>
      <c r="Q29" s="7">
        <v>0.108050655722495</v>
      </c>
      <c r="R29" s="8">
        <v>0.15815978053565699</v>
      </c>
      <c r="U29" s="2" t="s">
        <v>42</v>
      </c>
      <c r="V29" s="6">
        <v>0.38352041574087198</v>
      </c>
      <c r="W29" s="7">
        <v>0.278385836161543</v>
      </c>
      <c r="X29" s="7">
        <v>1.05610904655517E-2</v>
      </c>
      <c r="Y29" s="7">
        <v>5.09782233129406E-3</v>
      </c>
      <c r="Z29" s="7">
        <v>8.3818251865142898E-2</v>
      </c>
      <c r="AA29" s="7">
        <v>8.0883650223933901E-2</v>
      </c>
      <c r="AB29" s="7">
        <v>0.13036286862987501</v>
      </c>
      <c r="AC29" s="13">
        <v>1.6414508956236899E-8</v>
      </c>
      <c r="AD29" s="7">
        <v>0.78257702946690499</v>
      </c>
      <c r="AE29" s="7">
        <v>0.84373026692089803</v>
      </c>
      <c r="AF29" s="7">
        <v>0.84373026692089803</v>
      </c>
      <c r="AG29" s="7">
        <v>0.90069457021923005</v>
      </c>
      <c r="AH29" s="7">
        <v>3.9935600030239903E-2</v>
      </c>
      <c r="AI29" s="7">
        <v>0.29436394682301098</v>
      </c>
      <c r="AJ29" s="7">
        <v>0.25661125073257601</v>
      </c>
      <c r="AK29" s="8">
        <v>8.5406536292002996E-2</v>
      </c>
    </row>
    <row r="30" spans="2:37" x14ac:dyDescent="0.2">
      <c r="B30" s="2" t="s">
        <v>43</v>
      </c>
      <c r="C30" s="6">
        <v>0.17190137202873201</v>
      </c>
      <c r="D30" s="7">
        <v>8.1559484946167493E-2</v>
      </c>
      <c r="E30" s="7">
        <v>-0.159656525947144</v>
      </c>
      <c r="F30" s="7">
        <v>0.15556034823911399</v>
      </c>
      <c r="G30" s="7">
        <v>4.9383303791990197E-3</v>
      </c>
      <c r="H30" s="7">
        <v>6.94361617519985E-3</v>
      </c>
      <c r="I30" s="7">
        <v>0.25682037421943898</v>
      </c>
      <c r="J30" s="7">
        <v>0.51451418189081499</v>
      </c>
      <c r="K30" s="7">
        <v>0.26829138283920201</v>
      </c>
      <c r="L30" s="7" t="s">
        <v>73</v>
      </c>
      <c r="M30" s="7" t="s">
        <v>73</v>
      </c>
      <c r="N30" s="7">
        <v>4.9032446968602997E-2</v>
      </c>
      <c r="O30" s="7">
        <v>-0.25812068361887403</v>
      </c>
      <c r="P30" s="7">
        <v>0.12824852845506499</v>
      </c>
      <c r="Q30" s="7">
        <v>0.15376669820820199</v>
      </c>
      <c r="R30" s="8">
        <v>0.489743269852153</v>
      </c>
      <c r="U30" s="2" t="s">
        <v>43</v>
      </c>
      <c r="V30" s="6">
        <v>1.9287168218929901E-3</v>
      </c>
      <c r="W30" s="7">
        <v>0.169906238691103</v>
      </c>
      <c r="X30" s="7">
        <v>4.26103684281646E-3</v>
      </c>
      <c r="Y30" s="7">
        <v>5.3903190527545396E-3</v>
      </c>
      <c r="Z30" s="7">
        <v>0.94092013910639105</v>
      </c>
      <c r="AA30" s="7">
        <v>0.91671221461775798</v>
      </c>
      <c r="AB30" s="13">
        <v>1.0525513393330001E-6</v>
      </c>
      <c r="AC30" s="13">
        <v>3.59976595598218E-27</v>
      </c>
      <c r="AD30" s="13">
        <v>3.0187468400423102E-7</v>
      </c>
      <c r="AE30" s="7" t="s">
        <v>73</v>
      </c>
      <c r="AF30" s="7" t="s">
        <v>73</v>
      </c>
      <c r="AG30" s="7">
        <v>0.42058635836411001</v>
      </c>
      <c r="AH30" s="13">
        <v>9.1717503520670701E-7</v>
      </c>
      <c r="AI30" s="7">
        <v>2.35611324896523E-2</v>
      </c>
      <c r="AJ30" s="7">
        <v>5.9344378536559201E-3</v>
      </c>
      <c r="AK30" s="14">
        <v>1.8513400416124601E-24</v>
      </c>
    </row>
    <row r="31" spans="2:37" x14ac:dyDescent="0.2">
      <c r="B31" s="2" t="s">
        <v>44</v>
      </c>
      <c r="C31" s="6">
        <v>-0.31210544732002699</v>
      </c>
      <c r="D31" s="7">
        <v>-8.8426706233509705E-2</v>
      </c>
      <c r="E31" s="7">
        <v>-0.113852349357885</v>
      </c>
      <c r="F31" s="7">
        <v>-6.4301764537179298E-2</v>
      </c>
      <c r="G31" s="7">
        <v>0.10106450910809001</v>
      </c>
      <c r="H31" s="7">
        <v>0.14074349897133201</v>
      </c>
      <c r="I31" s="7">
        <v>-0.28768311876887098</v>
      </c>
      <c r="J31" s="7">
        <v>0.30100481187386102</v>
      </c>
      <c r="K31" s="7">
        <v>7.8377908323709E-2</v>
      </c>
      <c r="L31" s="7">
        <v>-0.16018275596388301</v>
      </c>
      <c r="M31" s="7">
        <v>-0.16018275596388301</v>
      </c>
      <c r="N31" s="7">
        <v>0.163143236243735</v>
      </c>
      <c r="O31" s="7">
        <v>-0.124847164108622</v>
      </c>
      <c r="P31" s="7">
        <v>4.4436678860715402E-2</v>
      </c>
      <c r="Q31" s="7">
        <v>0.29377967174613001</v>
      </c>
      <c r="R31" s="8">
        <v>0.31153837004915202</v>
      </c>
      <c r="U31" s="2" t="s">
        <v>44</v>
      </c>
      <c r="V31" s="6">
        <v>9.2061803766120501E-3</v>
      </c>
      <c r="W31" s="7">
        <v>0.51004229573850401</v>
      </c>
      <c r="X31" s="7">
        <v>0.38654164242738998</v>
      </c>
      <c r="Y31" s="7">
        <v>0.63475288927148399</v>
      </c>
      <c r="Z31" s="7">
        <v>0.44584057793771098</v>
      </c>
      <c r="AA31" s="7">
        <v>0.28136157065451101</v>
      </c>
      <c r="AB31" s="7">
        <v>1.6941567338327398E-2</v>
      </c>
      <c r="AC31" s="7">
        <v>1.2230818741995299E-2</v>
      </c>
      <c r="AD31" s="7">
        <v>0.56282712080970798</v>
      </c>
      <c r="AE31" s="7">
        <v>0.215772210447955</v>
      </c>
      <c r="AF31" s="7">
        <v>0.215772210447955</v>
      </c>
      <c r="AG31" s="7">
        <v>0.209063403266392</v>
      </c>
      <c r="AH31" s="7">
        <v>0.343505991852328</v>
      </c>
      <c r="AI31" s="7">
        <v>0.74920707297362299</v>
      </c>
      <c r="AJ31" s="7">
        <v>1.4648178353189399E-2</v>
      </c>
      <c r="AK31" s="8">
        <v>9.2818321037906795E-3</v>
      </c>
    </row>
    <row r="32" spans="2:37" x14ac:dyDescent="0.2">
      <c r="B32" s="2" t="s">
        <v>45</v>
      </c>
      <c r="C32" s="6">
        <v>-0.142228041394828</v>
      </c>
      <c r="D32" s="7">
        <v>-2.5561190700959999E-2</v>
      </c>
      <c r="E32" s="7">
        <v>-0.37166181579075402</v>
      </c>
      <c r="F32" s="7">
        <v>0.30003506543751801</v>
      </c>
      <c r="G32" s="7">
        <v>0.15593087112037801</v>
      </c>
      <c r="H32" s="7">
        <v>0.16348117160064099</v>
      </c>
      <c r="I32" s="7">
        <v>-6.8139622217309695E-2</v>
      </c>
      <c r="J32" s="7">
        <v>0.20963464877067101</v>
      </c>
      <c r="K32" s="7">
        <v>0.303413090289956</v>
      </c>
      <c r="L32" s="7">
        <v>-9.6210726568166205E-2</v>
      </c>
      <c r="M32" s="7">
        <v>-9.5314820463637803E-2</v>
      </c>
      <c r="N32" s="7">
        <v>0.15272694890392899</v>
      </c>
      <c r="O32" s="7">
        <v>-0.104557148209245</v>
      </c>
      <c r="P32" s="7">
        <v>0.20899101202218001</v>
      </c>
      <c r="Q32" s="7">
        <v>-0.14995991365502701</v>
      </c>
      <c r="R32" s="8">
        <v>0.31709047270788998</v>
      </c>
      <c r="U32" s="2" t="s">
        <v>45</v>
      </c>
      <c r="V32" s="6">
        <v>5.9414985950360398E-2</v>
      </c>
      <c r="W32" s="7">
        <v>0.759904554338942</v>
      </c>
      <c r="X32" s="13">
        <v>2.97267533754464E-8</v>
      </c>
      <c r="Y32" s="13">
        <v>1.34489613102321E-5</v>
      </c>
      <c r="Z32" s="7">
        <v>3.7202628174484401E-2</v>
      </c>
      <c r="AA32" s="7">
        <v>2.7652840454809799E-2</v>
      </c>
      <c r="AB32" s="7">
        <v>0.38997948535679999</v>
      </c>
      <c r="AC32" s="7">
        <v>4.0326367957993301E-3</v>
      </c>
      <c r="AD32" s="13">
        <v>1.02679796522719E-5</v>
      </c>
      <c r="AE32" s="7">
        <v>0.21922692050587</v>
      </c>
      <c r="AF32" s="7">
        <v>0.22365952447628201</v>
      </c>
      <c r="AG32" s="7">
        <v>4.1094765174572598E-2</v>
      </c>
      <c r="AH32" s="7">
        <v>0.17869491055773201</v>
      </c>
      <c r="AI32" s="7">
        <v>4.13138647712568E-3</v>
      </c>
      <c r="AJ32" s="7">
        <v>4.5513480823254203E-2</v>
      </c>
      <c r="AK32" s="14">
        <v>3.6405474419064902E-6</v>
      </c>
    </row>
    <row r="33" spans="2:37" x14ac:dyDescent="0.2">
      <c r="B33" s="2" t="s">
        <v>46</v>
      </c>
      <c r="C33" s="6">
        <v>-0.113377523575206</v>
      </c>
      <c r="D33" s="7">
        <v>0.12531522005259099</v>
      </c>
      <c r="E33" s="7">
        <v>-6.9077249066808705E-2</v>
      </c>
      <c r="F33" s="7">
        <v>-4.3325739836986697E-2</v>
      </c>
      <c r="G33" s="7">
        <v>0.21659909596784499</v>
      </c>
      <c r="H33" s="7">
        <v>0.25128293156675402</v>
      </c>
      <c r="I33" s="7">
        <v>6.9839467408652003E-2</v>
      </c>
      <c r="J33" s="7">
        <v>0.17712467258175199</v>
      </c>
      <c r="K33" s="7">
        <v>0.47693796784610498</v>
      </c>
      <c r="L33" s="7">
        <v>-5.4608689123541903E-3</v>
      </c>
      <c r="M33" s="7">
        <v>4.8506808811756599E-4</v>
      </c>
      <c r="N33" s="7">
        <v>0.36135169759866198</v>
      </c>
      <c r="O33" s="7">
        <v>4.1847132253641603E-2</v>
      </c>
      <c r="P33" s="7">
        <v>0.269768023283178</v>
      </c>
      <c r="Q33" s="7">
        <v>0.14230777347893001</v>
      </c>
      <c r="R33" s="8">
        <v>0.30649995921363499</v>
      </c>
      <c r="U33" s="2" t="s">
        <v>46</v>
      </c>
      <c r="V33" s="6">
        <v>3.81280564553673E-2</v>
      </c>
      <c r="W33" s="7">
        <v>2.0122764991154E-2</v>
      </c>
      <c r="X33" s="7">
        <v>0.22501812670104901</v>
      </c>
      <c r="Y33" s="7">
        <v>0.45518852743793498</v>
      </c>
      <c r="Z33" s="13">
        <v>2.08740945019343E-5</v>
      </c>
      <c r="AA33" s="13">
        <v>5.2727505177231102E-7</v>
      </c>
      <c r="AB33" s="7">
        <v>0.222022150780568</v>
      </c>
      <c r="AC33" s="7">
        <v>7.1679808088118396E-4</v>
      </c>
      <c r="AD33" s="13">
        <v>3.1059883529304801E-25</v>
      </c>
      <c r="AE33" s="7">
        <v>0.92944846108180901</v>
      </c>
      <c r="AF33" s="7">
        <v>0.99332579236716101</v>
      </c>
      <c r="AG33" s="13">
        <v>5.3459281212955302E-14</v>
      </c>
      <c r="AH33" s="7">
        <v>0.47206999144160999</v>
      </c>
      <c r="AI33" s="13">
        <v>6.33233196013722E-8</v>
      </c>
      <c r="AJ33" s="7">
        <v>7.8940329154909006E-3</v>
      </c>
      <c r="AK33" s="14">
        <v>3.8527885520438599E-10</v>
      </c>
    </row>
    <row r="34" spans="2:37" x14ac:dyDescent="0.2">
      <c r="B34" s="2" t="s">
        <v>47</v>
      </c>
      <c r="C34" s="6">
        <v>2.0303719964436399E-4</v>
      </c>
      <c r="D34" s="7">
        <v>0.15346027711938001</v>
      </c>
      <c r="E34" s="7">
        <v>1.91660154026998E-3</v>
      </c>
      <c r="F34" s="7">
        <v>-2.85555989057612E-2</v>
      </c>
      <c r="G34" s="7">
        <v>0.190709111226396</v>
      </c>
      <c r="H34" s="7">
        <v>0.22663319581822899</v>
      </c>
      <c r="I34" s="7">
        <v>4.71572668979897E-2</v>
      </c>
      <c r="J34" s="7">
        <v>0.155508861641908</v>
      </c>
      <c r="K34" s="7">
        <v>0.38853550191977398</v>
      </c>
      <c r="L34" s="7">
        <v>4.0555519139899299E-2</v>
      </c>
      <c r="M34" s="7">
        <v>4.7052062759478402E-2</v>
      </c>
      <c r="N34" s="7">
        <v>0.37337077392206097</v>
      </c>
      <c r="O34" s="7">
        <v>5.9263243827797699E-2</v>
      </c>
      <c r="P34" s="7">
        <v>0.21202587537208201</v>
      </c>
      <c r="Q34" s="7">
        <v>0.162077152902977</v>
      </c>
      <c r="R34" s="8">
        <v>0.27074872493201002</v>
      </c>
      <c r="U34" s="2" t="s">
        <v>47</v>
      </c>
      <c r="V34" s="6">
        <v>0.99696277115103704</v>
      </c>
      <c r="W34" s="7">
        <v>1.19110322075587E-2</v>
      </c>
      <c r="X34" s="7">
        <v>0.98143309139631896</v>
      </c>
      <c r="Y34" s="7">
        <v>0.67236145067700104</v>
      </c>
      <c r="Z34" s="7">
        <v>1.4470697027257899E-3</v>
      </c>
      <c r="AA34" s="7">
        <v>1.01089645305217E-4</v>
      </c>
      <c r="AB34" s="7">
        <v>0.47561306212110899</v>
      </c>
      <c r="AC34" s="7">
        <v>1.05610904655517E-2</v>
      </c>
      <c r="AD34" s="13">
        <v>1.0518715565238399E-12</v>
      </c>
      <c r="AE34" s="7">
        <v>0.54664318751949503</v>
      </c>
      <c r="AF34" s="7">
        <v>0.47561306212110899</v>
      </c>
      <c r="AG34" s="13">
        <v>9.0749339622612407E-12</v>
      </c>
      <c r="AH34" s="7">
        <v>0.37075171323643002</v>
      </c>
      <c r="AI34" s="7">
        <v>3.1212370307151499E-4</v>
      </c>
      <c r="AJ34" s="7">
        <v>7.6891420818552001E-3</v>
      </c>
      <c r="AK34" s="14">
        <v>2.1658248201087301E-6</v>
      </c>
    </row>
    <row r="35" spans="2:37" x14ac:dyDescent="0.2">
      <c r="B35" s="2" t="s">
        <v>48</v>
      </c>
      <c r="C35" s="6">
        <v>-0.23763352272895</v>
      </c>
      <c r="D35" s="7">
        <v>1.4840963870307E-2</v>
      </c>
      <c r="E35" s="7">
        <v>-0.147443038787752</v>
      </c>
      <c r="F35" s="7">
        <v>4.8905456916057001E-2</v>
      </c>
      <c r="G35" s="7">
        <v>0.208260292322692</v>
      </c>
      <c r="H35" s="7">
        <v>0.22843244013344199</v>
      </c>
      <c r="I35" s="7">
        <v>6.2697722501044106E-2</v>
      </c>
      <c r="J35" s="7">
        <v>0.11395440393966499</v>
      </c>
      <c r="K35" s="7">
        <v>0.31294175602422802</v>
      </c>
      <c r="L35" s="7">
        <v>-0.17557494439626201</v>
      </c>
      <c r="M35" s="7">
        <v>-0.17545829575900199</v>
      </c>
      <c r="N35" s="7">
        <v>0.309809490031907</v>
      </c>
      <c r="O35" s="7">
        <v>9.4638577544509106E-2</v>
      </c>
      <c r="P35" s="7">
        <v>0.12749075100747201</v>
      </c>
      <c r="Q35" s="7">
        <v>2.6533443648197399E-2</v>
      </c>
      <c r="R35" s="8">
        <v>0.18439636478757601</v>
      </c>
      <c r="U35" s="2" t="s">
        <v>48</v>
      </c>
      <c r="V35" s="6">
        <v>3.97134982418944E-2</v>
      </c>
      <c r="W35" s="7">
        <v>0.91423101145868702</v>
      </c>
      <c r="X35" s="7">
        <v>0.224257193874281</v>
      </c>
      <c r="Y35" s="7">
        <v>0.70113926370609403</v>
      </c>
      <c r="Z35" s="7">
        <v>7.6468894573624602E-2</v>
      </c>
      <c r="AA35" s="7">
        <v>4.9201354060672699E-2</v>
      </c>
      <c r="AB35" s="7">
        <v>0.62215009793102904</v>
      </c>
      <c r="AC35" s="7">
        <v>0.3573451184125</v>
      </c>
      <c r="AD35" s="7">
        <v>5.16062954117558E-3</v>
      </c>
      <c r="AE35" s="7">
        <v>0.14204095673839501</v>
      </c>
      <c r="AF35" s="7">
        <v>0.14204095673839501</v>
      </c>
      <c r="AG35" s="7">
        <v>5.5760407600844797E-3</v>
      </c>
      <c r="AH35" s="7">
        <v>0.44602024107615701</v>
      </c>
      <c r="AI35" s="7">
        <v>0.30028902045616401</v>
      </c>
      <c r="AJ35" s="7">
        <v>0.84373026692089803</v>
      </c>
      <c r="AK35" s="8">
        <v>0.122817026498835</v>
      </c>
    </row>
    <row r="36" spans="2:37" x14ac:dyDescent="0.2">
      <c r="B36" s="2" t="s">
        <v>49</v>
      </c>
      <c r="C36" s="6">
        <v>-5.5322559168446202E-2</v>
      </c>
      <c r="D36" s="7">
        <v>0.17371542964439901</v>
      </c>
      <c r="E36" s="7">
        <v>-6.8665562940152206E-2</v>
      </c>
      <c r="F36" s="7">
        <v>6.1398007681174101E-2</v>
      </c>
      <c r="G36" s="7">
        <v>8.4401100964672807E-2</v>
      </c>
      <c r="H36" s="7">
        <v>0.117687494050585</v>
      </c>
      <c r="I36" s="7">
        <v>-0.15770154394241501</v>
      </c>
      <c r="J36" s="7">
        <v>0.32505150103403602</v>
      </c>
      <c r="K36" s="7">
        <v>0.247845559831052</v>
      </c>
      <c r="L36" s="7">
        <v>6.8622927105311399E-2</v>
      </c>
      <c r="M36" s="7">
        <v>6.8622927105311399E-2</v>
      </c>
      <c r="N36" s="7">
        <v>0.29346567818970798</v>
      </c>
      <c r="O36" s="7">
        <v>-0.20944647146251</v>
      </c>
      <c r="P36" s="7">
        <v>-1.5783400911695802E-2</v>
      </c>
      <c r="Q36" s="7">
        <v>0.25612124409966303</v>
      </c>
      <c r="R36" s="8">
        <v>9.8104457500196002E-2</v>
      </c>
      <c r="U36" s="2" t="s">
        <v>49</v>
      </c>
      <c r="V36" s="6">
        <v>0.38549581193949001</v>
      </c>
      <c r="W36" s="7">
        <v>2.9716111536630899E-3</v>
      </c>
      <c r="X36" s="7">
        <v>0.278385836161543</v>
      </c>
      <c r="Y36" s="7">
        <v>0.337560543009992</v>
      </c>
      <c r="Z36" s="7">
        <v>0.17597179263856899</v>
      </c>
      <c r="AA36" s="7">
        <v>5.0613880996830299E-2</v>
      </c>
      <c r="AB36" s="7">
        <v>7.2627866013384697E-3</v>
      </c>
      <c r="AC36" s="13">
        <v>1.5200074546635899E-9</v>
      </c>
      <c r="AD36" s="13">
        <v>7.9248632268299902E-6</v>
      </c>
      <c r="AE36" s="7">
        <v>0.278385836161543</v>
      </c>
      <c r="AF36" s="7">
        <v>0.278385836161543</v>
      </c>
      <c r="AG36" s="13">
        <v>7.7477641560158606E-8</v>
      </c>
      <c r="AH36" s="7">
        <v>2.2486444841903399E-4</v>
      </c>
      <c r="AI36" s="7">
        <v>0.82331322436690801</v>
      </c>
      <c r="AJ36" s="13">
        <v>3.6789866995218201E-6</v>
      </c>
      <c r="AK36" s="8">
        <v>0.111320618649716</v>
      </c>
    </row>
    <row r="37" spans="2:37" x14ac:dyDescent="0.2">
      <c r="B37" s="2" t="s">
        <v>50</v>
      </c>
      <c r="C37" s="6">
        <v>-0.18980772685442501</v>
      </c>
      <c r="D37" s="7">
        <v>-3.91262395473699E-2</v>
      </c>
      <c r="E37" s="7">
        <v>-0.304542159995013</v>
      </c>
      <c r="F37" s="7">
        <v>0.24160766778296899</v>
      </c>
      <c r="G37" s="7">
        <v>7.9984440967037301E-2</v>
      </c>
      <c r="H37" s="7">
        <v>0.100615481378034</v>
      </c>
      <c r="I37" s="7">
        <v>0.26540886055757601</v>
      </c>
      <c r="J37" s="7">
        <v>0.401670734114973</v>
      </c>
      <c r="K37" s="7">
        <v>0.44479608419605798</v>
      </c>
      <c r="L37" s="7">
        <v>-9.2129459079664702E-2</v>
      </c>
      <c r="M37" s="7">
        <v>-9.1781471982594495E-2</v>
      </c>
      <c r="N37" s="7">
        <v>0.30924906832952698</v>
      </c>
      <c r="O37" s="7">
        <v>-3.7527808724655103E-2</v>
      </c>
      <c r="P37" s="7">
        <v>0.16424013913840901</v>
      </c>
      <c r="Q37" s="7">
        <v>0.23434214006842899</v>
      </c>
      <c r="R37" s="8">
        <v>0.11004676595382799</v>
      </c>
      <c r="U37" s="2" t="s">
        <v>50</v>
      </c>
      <c r="V37" s="6">
        <v>4.9516636409343798E-2</v>
      </c>
      <c r="W37" s="7">
        <v>0.71264840883674996</v>
      </c>
      <c r="X37" s="7">
        <v>8.6917358078063701E-4</v>
      </c>
      <c r="Y37" s="7">
        <v>1.0275982965429101E-2</v>
      </c>
      <c r="Z37" s="7">
        <v>0.43765426446198902</v>
      </c>
      <c r="AA37" s="7">
        <v>0.32704369286520801</v>
      </c>
      <c r="AB37" s="7">
        <v>4.5051906702066602E-3</v>
      </c>
      <c r="AC37" s="13">
        <v>3.81032445405873E-6</v>
      </c>
      <c r="AD37" s="13">
        <v>1.9004238702370401E-7</v>
      </c>
      <c r="AE37" s="7">
        <v>0.37075171323643002</v>
      </c>
      <c r="AF37" s="7">
        <v>0.37230650658268799</v>
      </c>
      <c r="AG37" s="7">
        <v>7.0806210017423596E-4</v>
      </c>
      <c r="AH37" s="7">
        <v>0.72549194962747499</v>
      </c>
      <c r="AI37" s="7">
        <v>9.5790461965895399E-2</v>
      </c>
      <c r="AJ37" s="7">
        <v>1.32121258907396E-2</v>
      </c>
      <c r="AK37" s="8">
        <v>0.28058953903691802</v>
      </c>
    </row>
    <row r="38" spans="2:37" x14ac:dyDescent="0.2">
      <c r="B38" s="2" t="s">
        <v>51</v>
      </c>
      <c r="C38" s="6">
        <v>-0.18364117085103901</v>
      </c>
      <c r="D38" s="7">
        <v>8.5316690031095599E-2</v>
      </c>
      <c r="E38" s="7">
        <v>-0.26569884410754202</v>
      </c>
      <c r="F38" s="7">
        <v>0.30359051368829398</v>
      </c>
      <c r="G38" s="7">
        <v>0.14365877566222399</v>
      </c>
      <c r="H38" s="7">
        <v>0.14370104683262999</v>
      </c>
      <c r="I38" s="7">
        <v>0.213798585124295</v>
      </c>
      <c r="J38" s="7">
        <v>0.55496736907120203</v>
      </c>
      <c r="K38" s="7">
        <v>0.45069585557800601</v>
      </c>
      <c r="L38" s="7">
        <v>-0.20954632956705699</v>
      </c>
      <c r="M38" s="7">
        <v>-0.20967622828364099</v>
      </c>
      <c r="N38" s="7">
        <v>0.31220811708207502</v>
      </c>
      <c r="O38" s="7">
        <v>-0.19323384030858801</v>
      </c>
      <c r="P38" s="7">
        <v>0.37241255665802803</v>
      </c>
      <c r="Q38" s="7">
        <v>0.21324433963498399</v>
      </c>
      <c r="R38" s="8">
        <v>0.43170773457631101</v>
      </c>
      <c r="U38" s="2" t="s">
        <v>51</v>
      </c>
      <c r="V38" s="6">
        <v>2.5017810905024701E-4</v>
      </c>
      <c r="W38" s="7">
        <v>0.1163617972078</v>
      </c>
      <c r="X38" s="13">
        <v>3.4900840724387703E-8</v>
      </c>
      <c r="Y38" s="13">
        <v>1.3931549441002101E-10</v>
      </c>
      <c r="Z38" s="7">
        <v>5.3903190527545396E-3</v>
      </c>
      <c r="AA38" s="7">
        <v>5.3903190527545396E-3</v>
      </c>
      <c r="AB38" s="13">
        <v>1.3761326680605701E-5</v>
      </c>
      <c r="AC38" s="13">
        <v>2.8704922005213598E-38</v>
      </c>
      <c r="AD38" s="13">
        <v>7.8148417918314495E-24</v>
      </c>
      <c r="AE38" s="13">
        <v>2.0944411140556301E-5</v>
      </c>
      <c r="AF38" s="13">
        <v>2.08740945019343E-5</v>
      </c>
      <c r="AG38" s="13">
        <v>3.7131019795613299E-11</v>
      </c>
      <c r="AH38" s="7">
        <v>1.03265596166038E-4</v>
      </c>
      <c r="AI38" s="13">
        <v>6.2305106824449403E-16</v>
      </c>
      <c r="AJ38" s="13">
        <v>1.4318263382902901E-5</v>
      </c>
      <c r="AK38" s="14">
        <v>9.9552174816518003E-22</v>
      </c>
    </row>
    <row r="39" spans="2:37" x14ac:dyDescent="0.2">
      <c r="B39" s="2" t="s">
        <v>52</v>
      </c>
      <c r="C39" s="6">
        <v>9.71865680474754E-2</v>
      </c>
      <c r="D39" s="7">
        <v>-0.100597754177631</v>
      </c>
      <c r="E39" s="7">
        <v>4.8738067943672997E-2</v>
      </c>
      <c r="F39" s="7">
        <v>-0.228435684783724</v>
      </c>
      <c r="G39" s="7">
        <v>2.8032449855960501E-2</v>
      </c>
      <c r="H39" s="7">
        <v>3.63276228371128E-2</v>
      </c>
      <c r="I39" s="7">
        <v>1.6984913982295902E-2</v>
      </c>
      <c r="J39" s="7">
        <v>0.102938781844876</v>
      </c>
      <c r="K39" s="7">
        <v>-2.3798718337672001E-2</v>
      </c>
      <c r="L39" s="7">
        <v>-0.210294027370375</v>
      </c>
      <c r="M39" s="7">
        <v>-9.2396469228999703E-2</v>
      </c>
      <c r="N39" s="7">
        <v>-0.149473335689533</v>
      </c>
      <c r="O39" s="7">
        <v>-0.28041472737728701</v>
      </c>
      <c r="P39" s="7">
        <v>-8.7412517614968793E-2</v>
      </c>
      <c r="Q39" s="7">
        <v>0.24455248316675901</v>
      </c>
      <c r="R39" s="8">
        <v>-0.15744100775332201</v>
      </c>
      <c r="U39" s="2" t="s">
        <v>52</v>
      </c>
      <c r="V39" s="6">
        <v>0.40583344734716797</v>
      </c>
      <c r="W39" s="7">
        <v>0.38654164242738998</v>
      </c>
      <c r="X39" s="7">
        <v>0.68303951385251305</v>
      </c>
      <c r="Y39" s="7">
        <v>3.5596174460747802E-2</v>
      </c>
      <c r="Z39" s="7">
        <v>0.82793622763699704</v>
      </c>
      <c r="AA39" s="7">
        <v>0.76819400052707698</v>
      </c>
      <c r="AB39" s="7">
        <v>0.89974559410226995</v>
      </c>
      <c r="AC39" s="7">
        <v>0.37566990860301402</v>
      </c>
      <c r="AD39" s="7">
        <v>0.85064353066374598</v>
      </c>
      <c r="AE39" s="7">
        <v>5.5351174165858302E-2</v>
      </c>
      <c r="AF39" s="7">
        <v>0.42703860213297801</v>
      </c>
      <c r="AG39" s="7">
        <v>0.188745114779787</v>
      </c>
      <c r="AH39" s="7">
        <v>8.2246320348342492E-3</v>
      </c>
      <c r="AI39" s="7">
        <v>0.45508965469048002</v>
      </c>
      <c r="AJ39" s="7">
        <v>2.2816316466256401E-2</v>
      </c>
      <c r="AK39" s="8">
        <v>0.166226335747239</v>
      </c>
    </row>
    <row r="40" spans="2:37" x14ac:dyDescent="0.2">
      <c r="B40" s="2" t="s">
        <v>53</v>
      </c>
      <c r="C40" s="6">
        <v>-0.162705257583869</v>
      </c>
      <c r="D40" s="7">
        <v>0.15650109432564199</v>
      </c>
      <c r="E40" s="7">
        <v>2.78633307715399E-3</v>
      </c>
      <c r="F40" s="7">
        <v>0.20766219675311401</v>
      </c>
      <c r="G40" s="7">
        <v>0.15219756869943801</v>
      </c>
      <c r="H40" s="7">
        <v>0.15318670737176601</v>
      </c>
      <c r="I40" s="7">
        <v>-2.5383787001362301E-2</v>
      </c>
      <c r="J40" s="7">
        <v>0.209185016731498</v>
      </c>
      <c r="K40" s="7">
        <v>0.18892607595375299</v>
      </c>
      <c r="L40" s="7">
        <v>-0.189685796391283</v>
      </c>
      <c r="M40" s="7">
        <v>-0.19069391684847301</v>
      </c>
      <c r="N40" s="7">
        <v>4.6001781750311298E-2</v>
      </c>
      <c r="O40" s="7">
        <v>2.3798606324854699E-2</v>
      </c>
      <c r="P40" s="7">
        <v>-5.5133986339103097E-3</v>
      </c>
      <c r="Q40" s="7">
        <v>-0.21886342039045201</v>
      </c>
      <c r="R40" s="8">
        <v>0.49507931704369601</v>
      </c>
      <c r="U40" s="2" t="s">
        <v>53</v>
      </c>
      <c r="V40" s="6">
        <v>0.215772210447955</v>
      </c>
      <c r="W40" s="7">
        <v>0.23180682463563901</v>
      </c>
      <c r="X40" s="7">
        <v>0.98570366413563204</v>
      </c>
      <c r="Y40" s="7">
        <v>0.105084255418678</v>
      </c>
      <c r="Z40" s="7">
        <v>0.24711188439477599</v>
      </c>
      <c r="AA40" s="7">
        <v>0.24372904425678599</v>
      </c>
      <c r="AB40" s="7">
        <v>0.86230543410064497</v>
      </c>
      <c r="AC40" s="7">
        <v>0.102565545911662</v>
      </c>
      <c r="AD40" s="7">
        <v>0.14204095673839501</v>
      </c>
      <c r="AE40" s="7">
        <v>0.141730610081505</v>
      </c>
      <c r="AF40" s="7">
        <v>0.139625334549979</v>
      </c>
      <c r="AG40" s="7">
        <v>0.74358466210872898</v>
      </c>
      <c r="AH40" s="7">
        <v>0.87021901911521005</v>
      </c>
      <c r="AI40" s="7">
        <v>0.97324404239587803</v>
      </c>
      <c r="AJ40" s="7">
        <v>8.41954664533998E-2</v>
      </c>
      <c r="AK40" s="14">
        <v>7.3229767279626902E-6</v>
      </c>
    </row>
    <row r="41" spans="2:37" x14ac:dyDescent="0.2">
      <c r="B41" s="2" t="s">
        <v>54</v>
      </c>
      <c r="C41" s="6">
        <v>9.2607532663603803E-2</v>
      </c>
      <c r="D41" s="7">
        <v>0.12714420779729399</v>
      </c>
      <c r="E41" s="7">
        <v>-0.15574170798581899</v>
      </c>
      <c r="F41" s="7">
        <v>0.16378829673421599</v>
      </c>
      <c r="G41" s="7">
        <v>0.177425319957598</v>
      </c>
      <c r="H41" s="7">
        <v>0.177425319957598</v>
      </c>
      <c r="I41" s="7">
        <v>0.20545415668238401</v>
      </c>
      <c r="J41" s="7">
        <v>0.43636979817444999</v>
      </c>
      <c r="K41" s="7">
        <v>3.7596440937566498E-2</v>
      </c>
      <c r="L41" s="7">
        <v>1.93724413675498E-2</v>
      </c>
      <c r="M41" s="7">
        <v>1.93724413675498E-2</v>
      </c>
      <c r="N41" s="7">
        <v>0.19329982093498299</v>
      </c>
      <c r="O41" s="7">
        <v>-0.18751008707012401</v>
      </c>
      <c r="P41" s="7">
        <v>-4.9955156674388997E-2</v>
      </c>
      <c r="Q41" s="7">
        <v>-2.31083878894056E-3</v>
      </c>
      <c r="R41" s="8">
        <v>-0.13007476664245601</v>
      </c>
      <c r="U41" s="2" t="s">
        <v>54</v>
      </c>
      <c r="V41" s="6">
        <v>0.60324081843830601</v>
      </c>
      <c r="W41" s="7">
        <v>0.46456643458665797</v>
      </c>
      <c r="X41" s="7">
        <v>0.37075171323643002</v>
      </c>
      <c r="Y41" s="7">
        <v>0.343505991852328</v>
      </c>
      <c r="Z41" s="7">
        <v>0.30200444140196298</v>
      </c>
      <c r="AA41" s="7">
        <v>0.30200444140196298</v>
      </c>
      <c r="AB41" s="7">
        <v>0.22497084979916701</v>
      </c>
      <c r="AC41" s="7">
        <v>4.26103684281646E-3</v>
      </c>
      <c r="AD41" s="7">
        <v>0.84373026692089803</v>
      </c>
      <c r="AE41" s="7">
        <v>0.91671221461775798</v>
      </c>
      <c r="AF41" s="7">
        <v>0.91671221461775798</v>
      </c>
      <c r="AG41" s="7">
        <v>0.25744537488375802</v>
      </c>
      <c r="AH41" s="7">
        <v>0.27606599820238298</v>
      </c>
      <c r="AI41" s="7">
        <v>0.78469551190256603</v>
      </c>
      <c r="AJ41" s="7">
        <v>0.99004069956557506</v>
      </c>
      <c r="AK41" s="8">
        <v>0.45508965469048002</v>
      </c>
    </row>
    <row r="42" spans="2:37" ht="17" thickBot="1" x14ac:dyDescent="0.25">
      <c r="B42" s="2" t="s">
        <v>55</v>
      </c>
      <c r="C42" s="9">
        <v>-0.33620006041767903</v>
      </c>
      <c r="D42" s="10">
        <v>-3.3744072614003098E-2</v>
      </c>
      <c r="E42" s="10">
        <v>-0.149404320665917</v>
      </c>
      <c r="F42" s="10">
        <v>9.4222417937600098E-2</v>
      </c>
      <c r="G42" s="10">
        <v>0.126538129516858</v>
      </c>
      <c r="H42" s="10">
        <v>0.12802209693061101</v>
      </c>
      <c r="I42" s="10">
        <v>-0.21614738475050299</v>
      </c>
      <c r="J42" s="10">
        <v>-4.1882343863823897E-2</v>
      </c>
      <c r="K42" s="10">
        <v>0.34874634041380198</v>
      </c>
      <c r="L42" s="10">
        <v>-0.103825187653366</v>
      </c>
      <c r="M42" s="10">
        <v>-8.1731339604353595E-2</v>
      </c>
      <c r="N42" s="10">
        <v>0.31856207149568999</v>
      </c>
      <c r="O42" s="10">
        <v>-0.31695707291456499</v>
      </c>
      <c r="P42" s="10">
        <v>0.31133908844131702</v>
      </c>
      <c r="Q42" s="10">
        <v>0.29903946587722802</v>
      </c>
      <c r="R42" s="11">
        <v>9.0390854502884699E-2</v>
      </c>
      <c r="U42" s="2" t="s">
        <v>55</v>
      </c>
      <c r="V42" s="9">
        <v>9.2818321037906795E-3</v>
      </c>
      <c r="W42" s="10">
        <v>0.83150196852638103</v>
      </c>
      <c r="X42" s="10">
        <v>0.29341282553535197</v>
      </c>
      <c r="Y42" s="10">
        <v>0.51877562396754795</v>
      </c>
      <c r="Z42" s="10">
        <v>0.37566990860301402</v>
      </c>
      <c r="AA42" s="10">
        <v>0.37075171323643002</v>
      </c>
      <c r="AB42" s="10">
        <v>0.116194743440547</v>
      </c>
      <c r="AC42" s="10">
        <v>0.78216290380719</v>
      </c>
      <c r="AD42" s="10">
        <v>6.6577047397508504E-3</v>
      </c>
      <c r="AE42" s="10">
        <v>0.46947065835159102</v>
      </c>
      <c r="AF42" s="10">
        <v>0.57684515335766995</v>
      </c>
      <c r="AG42" s="10">
        <v>1.42458214293199E-2</v>
      </c>
      <c r="AH42" s="10">
        <v>1.4648178353189399E-2</v>
      </c>
      <c r="AI42" s="10">
        <v>1.66718651856201E-2</v>
      </c>
      <c r="AJ42" s="10">
        <v>2.23881135525105E-2</v>
      </c>
      <c r="AK42" s="11">
        <v>0.53480459365254895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AE6C-840B-D441-BB5B-ADDE301419CA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1640625" customWidth="1"/>
    <col min="11" max="11" width="16.6640625" customWidth="1"/>
    <col min="15" max="15" width="22.1640625" customWidth="1"/>
    <col min="24" max="24" width="16.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0.24078829002434199</v>
      </c>
      <c r="D3" s="4">
        <v>0.133886446093918</v>
      </c>
      <c r="E3" s="4">
        <v>6.0113750181767497E-2</v>
      </c>
      <c r="F3" s="4">
        <v>0.124531684970831</v>
      </c>
      <c r="G3" s="4">
        <v>0.309173729676263</v>
      </c>
      <c r="H3" s="4">
        <v>-0.14303725540019099</v>
      </c>
      <c r="I3" s="4">
        <v>0.29538614382130701</v>
      </c>
      <c r="J3" s="4">
        <v>9.2808809613712906E-2</v>
      </c>
      <c r="K3" s="4">
        <v>5.74050089193619E-2</v>
      </c>
      <c r="L3" s="5">
        <v>0.258300741966634</v>
      </c>
      <c r="O3" s="2" t="s">
        <v>16</v>
      </c>
      <c r="P3" s="3">
        <v>6.2025135405119301E-2</v>
      </c>
      <c r="Q3" s="4">
        <v>0.33538513632647099</v>
      </c>
      <c r="R3" s="4">
        <v>0.67780682944937898</v>
      </c>
      <c r="S3" s="4">
        <v>0.36845559472462802</v>
      </c>
      <c r="T3" s="4">
        <v>1.48870060526723E-2</v>
      </c>
      <c r="U3" s="4">
        <v>0.30111396168169402</v>
      </c>
      <c r="V3" s="4">
        <v>2.0415102684538899E-2</v>
      </c>
      <c r="W3" s="4">
        <v>0.51306891279426103</v>
      </c>
      <c r="X3" s="4">
        <v>0.68988588039242005</v>
      </c>
      <c r="Y3" s="5">
        <v>4.4843537050422697E-2</v>
      </c>
    </row>
    <row r="4" spans="1:25" x14ac:dyDescent="0.2">
      <c r="B4" s="2" t="s">
        <v>17</v>
      </c>
      <c r="C4" s="6">
        <v>0.204647408854844</v>
      </c>
      <c r="D4" s="7">
        <v>0.17087229609226001</v>
      </c>
      <c r="E4" s="7">
        <v>-3.42603720021942E-2</v>
      </c>
      <c r="F4" s="7">
        <v>4.2781702245095699E-2</v>
      </c>
      <c r="G4" s="7">
        <v>0.23862108331638601</v>
      </c>
      <c r="H4" s="7">
        <v>0.115593316572509</v>
      </c>
      <c r="I4" s="7">
        <v>0.15720905309403099</v>
      </c>
      <c r="J4" s="7">
        <v>0.14380880546428701</v>
      </c>
      <c r="K4" s="7">
        <v>9.01447436080072E-2</v>
      </c>
      <c r="L4" s="8">
        <v>0.17806668080355501</v>
      </c>
      <c r="O4" s="2" t="s">
        <v>17</v>
      </c>
      <c r="P4" s="6">
        <v>2.0878772592931901E-4</v>
      </c>
      <c r="Q4" s="7">
        <v>2.2310179641709098E-3</v>
      </c>
      <c r="R4" s="7">
        <v>0.582214867686633</v>
      </c>
      <c r="S4" s="7">
        <v>0.49484846643678398</v>
      </c>
      <c r="T4" s="13">
        <v>1.23501130041464E-5</v>
      </c>
      <c r="U4" s="7">
        <v>4.43310523172551E-2</v>
      </c>
      <c r="V4" s="7">
        <v>5.0848939529106697E-3</v>
      </c>
      <c r="W4" s="7">
        <v>1.12050211386565E-2</v>
      </c>
      <c r="X4" s="7">
        <v>0.12112772964639899</v>
      </c>
      <c r="Y4" s="8">
        <v>1.4193794124358801E-3</v>
      </c>
    </row>
    <row r="5" spans="1:25" x14ac:dyDescent="0.2">
      <c r="B5" s="2" t="s">
        <v>18</v>
      </c>
      <c r="C5" s="6">
        <v>0.37170084537456</v>
      </c>
      <c r="D5" s="7">
        <v>6.2064306319342101E-2</v>
      </c>
      <c r="E5" s="7">
        <v>9.7341977098896096E-2</v>
      </c>
      <c r="F5" s="7">
        <v>3.7133183487065097E-2</v>
      </c>
      <c r="G5" s="7">
        <v>0.271586983519922</v>
      </c>
      <c r="H5" s="7">
        <v>9.7480505628534803E-2</v>
      </c>
      <c r="I5" s="7">
        <v>0.29563565320756002</v>
      </c>
      <c r="J5" s="7">
        <v>0.31735095809759101</v>
      </c>
      <c r="K5" s="7">
        <v>2.2600016750945699E-3</v>
      </c>
      <c r="L5" s="8">
        <v>0.28523667358392102</v>
      </c>
      <c r="O5" s="2" t="s">
        <v>18</v>
      </c>
      <c r="P5" s="15">
        <v>2.8167737945699003E-32</v>
      </c>
      <c r="Q5" s="7">
        <v>7.6143090301461797E-2</v>
      </c>
      <c r="R5" s="7">
        <v>4.3556135120874102E-3</v>
      </c>
      <c r="S5" s="7">
        <v>0.317559589752334</v>
      </c>
      <c r="T5" s="13">
        <v>3.4904301901274202E-17</v>
      </c>
      <c r="U5" s="7">
        <v>4.3140544136486096E-3</v>
      </c>
      <c r="V5" s="13">
        <v>2.5007628235410401E-20</v>
      </c>
      <c r="W5" s="13">
        <v>2.53349974776187E-23</v>
      </c>
      <c r="X5" s="7">
        <v>0.95039580735293905</v>
      </c>
      <c r="Y5" s="14">
        <v>6.1462656587143303E-19</v>
      </c>
    </row>
    <row r="6" spans="1:25" x14ac:dyDescent="0.2">
      <c r="B6" s="2" t="s">
        <v>19</v>
      </c>
      <c r="C6" s="6">
        <v>0.39800547442531597</v>
      </c>
      <c r="D6" s="7">
        <v>0.19935785254612401</v>
      </c>
      <c r="E6" s="7">
        <v>9.1378824035398099E-2</v>
      </c>
      <c r="F6" s="7">
        <v>6.4059226424307503E-2</v>
      </c>
      <c r="G6" s="7">
        <v>0.27068042155036598</v>
      </c>
      <c r="H6" s="7">
        <v>0.20757214066203999</v>
      </c>
      <c r="I6" s="7">
        <v>0.27954615927905502</v>
      </c>
      <c r="J6" s="7">
        <v>0.32298023096341799</v>
      </c>
      <c r="K6" s="7">
        <v>-4.1347475408848797E-2</v>
      </c>
      <c r="L6" s="8">
        <v>0.32299070421533899</v>
      </c>
      <c r="O6" s="2" t="s">
        <v>19</v>
      </c>
      <c r="P6" s="15">
        <v>2.2375964883792701E-7</v>
      </c>
      <c r="Q6" s="7">
        <v>1.5843223896220698E-2</v>
      </c>
      <c r="R6" s="7">
        <v>0.304228719780271</v>
      </c>
      <c r="S6" s="7">
        <v>0.48610478242053201</v>
      </c>
      <c r="T6" s="7">
        <v>7.5826814248949295E-4</v>
      </c>
      <c r="U6" s="7">
        <v>1.1631065937717001E-2</v>
      </c>
      <c r="V6" s="7">
        <v>4.8318986102313801E-4</v>
      </c>
      <c r="W6" s="13">
        <v>4.12416390313653E-5</v>
      </c>
      <c r="X6" s="7">
        <v>0.65700275407061204</v>
      </c>
      <c r="Y6" s="14">
        <v>4.12416390313653E-5</v>
      </c>
    </row>
    <row r="7" spans="1:25" x14ac:dyDescent="0.2">
      <c r="B7" s="2" t="s">
        <v>20</v>
      </c>
      <c r="C7" s="6">
        <v>0.29528728214487499</v>
      </c>
      <c r="D7" s="7">
        <v>1.9971840568905299E-2</v>
      </c>
      <c r="E7" s="7">
        <v>0.159186419357005</v>
      </c>
      <c r="F7" s="7">
        <v>7.3027668493017298E-2</v>
      </c>
      <c r="G7" s="7">
        <v>0.24931288940568799</v>
      </c>
      <c r="H7" s="7">
        <v>0.10470633538306801</v>
      </c>
      <c r="I7" s="7">
        <v>0.284618752307356</v>
      </c>
      <c r="J7" s="7">
        <v>0.27728308103833998</v>
      </c>
      <c r="K7" s="7">
        <v>-2.6085519674352301E-2</v>
      </c>
      <c r="L7" s="8">
        <v>0.22017517027862901</v>
      </c>
      <c r="O7" s="2" t="s">
        <v>20</v>
      </c>
      <c r="P7" s="6">
        <v>2.1448523959280399E-2</v>
      </c>
      <c r="Q7" s="7">
        <v>0.89228774739361405</v>
      </c>
      <c r="R7" s="7">
        <v>0.244671014724096</v>
      </c>
      <c r="S7" s="7">
        <v>0.60871876875789499</v>
      </c>
      <c r="T7" s="7">
        <v>5.50662067393708E-2</v>
      </c>
      <c r="U7" s="7">
        <v>0.46370614782767999</v>
      </c>
      <c r="V7" s="7">
        <v>2.71917363984218E-2</v>
      </c>
      <c r="W7" s="7">
        <v>3.1946653641762003E-2</v>
      </c>
      <c r="X7" s="7">
        <v>0.86230617662911702</v>
      </c>
      <c r="Y7" s="8">
        <v>9.2466368716384903E-2</v>
      </c>
    </row>
    <row r="8" spans="1:25" x14ac:dyDescent="0.2">
      <c r="B8" s="2" t="s">
        <v>21</v>
      </c>
      <c r="C8" s="6">
        <v>0.368370155268746</v>
      </c>
      <c r="D8" s="7">
        <v>-2.0518268151845701E-3</v>
      </c>
      <c r="E8" s="7">
        <v>8.57347024291574E-2</v>
      </c>
      <c r="F8" s="7">
        <v>2.8690168136387299E-2</v>
      </c>
      <c r="G8" s="7">
        <v>0.25314230383626302</v>
      </c>
      <c r="H8" s="7">
        <v>5.9311342266397997E-2</v>
      </c>
      <c r="I8" s="7">
        <v>0.32207675154962401</v>
      </c>
      <c r="J8" s="7">
        <v>0.33636434169538099</v>
      </c>
      <c r="K8" s="7">
        <v>7.0174477003888402E-2</v>
      </c>
      <c r="L8" s="8">
        <v>0.27065039385920903</v>
      </c>
      <c r="O8" s="2" t="s">
        <v>21</v>
      </c>
      <c r="P8" s="15">
        <v>5.29533364261369E-17</v>
      </c>
      <c r="Q8" s="7">
        <v>0.96529243761537598</v>
      </c>
      <c r="R8" s="7">
        <v>7.7266404921563794E-2</v>
      </c>
      <c r="S8" s="7">
        <v>0.58369410312435399</v>
      </c>
      <c r="T8" s="13">
        <v>2.52688241702046E-8</v>
      </c>
      <c r="U8" s="7">
        <v>0.24153840223745299</v>
      </c>
      <c r="V8" s="13">
        <v>4.4991682130812602E-13</v>
      </c>
      <c r="W8" s="13">
        <v>3.2177111081554798E-14</v>
      </c>
      <c r="X8" s="7">
        <v>0.15634114131219301</v>
      </c>
      <c r="Y8" s="14">
        <v>2.1324018513012899E-9</v>
      </c>
    </row>
    <row r="9" spans="1:25" x14ac:dyDescent="0.2">
      <c r="B9" s="2" t="s">
        <v>22</v>
      </c>
      <c r="C9" s="6">
        <v>0.22636926178507699</v>
      </c>
      <c r="D9" s="7">
        <v>5.6193294139712698E-2</v>
      </c>
      <c r="E9" s="7">
        <v>1.00106064305068E-2</v>
      </c>
      <c r="F9" s="7">
        <v>1.35511759495689E-2</v>
      </c>
      <c r="G9" s="7">
        <v>0.230705399094455</v>
      </c>
      <c r="H9" s="7">
        <v>7.3658053206694704E-2</v>
      </c>
      <c r="I9" s="7">
        <v>0.239475628822477</v>
      </c>
      <c r="J9" s="7">
        <v>0.216864693192418</v>
      </c>
      <c r="K9" s="7">
        <v>1.0311702858330701E-2</v>
      </c>
      <c r="L9" s="8">
        <v>0.174595013737847</v>
      </c>
      <c r="O9" s="2" t="s">
        <v>22</v>
      </c>
      <c r="P9" s="6">
        <v>3.3178020490913802E-3</v>
      </c>
      <c r="Q9" s="7">
        <v>0.51627466981706105</v>
      </c>
      <c r="R9" s="7">
        <v>0.90625100085603405</v>
      </c>
      <c r="S9" s="7">
        <v>0.882691848876484</v>
      </c>
      <c r="T9" s="7">
        <v>2.7773494981460701E-3</v>
      </c>
      <c r="U9" s="7">
        <v>0.38742309177415402</v>
      </c>
      <c r="V9" s="7">
        <v>1.86725360864455E-3</v>
      </c>
      <c r="W9" s="7">
        <v>5.1090978124317902E-3</v>
      </c>
      <c r="X9" s="7">
        <v>0.90522084272724401</v>
      </c>
      <c r="Y9" s="8">
        <v>2.71917363984218E-2</v>
      </c>
    </row>
    <row r="10" spans="1:25" x14ac:dyDescent="0.2">
      <c r="B10" s="2" t="s">
        <v>23</v>
      </c>
      <c r="C10" s="6">
        <v>0.45058690115091798</v>
      </c>
      <c r="D10" s="7">
        <v>0.37655262990477301</v>
      </c>
      <c r="E10" s="7">
        <v>3.1145740333035798E-2</v>
      </c>
      <c r="F10" s="7">
        <v>0.22481050275244499</v>
      </c>
      <c r="G10" s="7">
        <v>0.480745177934847</v>
      </c>
      <c r="H10" s="7">
        <v>0.20908383080163501</v>
      </c>
      <c r="I10" s="7">
        <v>0.30126850375222902</v>
      </c>
      <c r="J10" s="7">
        <v>0.36387626801914902</v>
      </c>
      <c r="K10" s="7">
        <v>0.43913104573755601</v>
      </c>
      <c r="L10" s="8">
        <v>0.40832319470638301</v>
      </c>
      <c r="O10" s="2" t="s">
        <v>23</v>
      </c>
      <c r="P10" s="15">
        <v>2.56939137118136E-14</v>
      </c>
      <c r="Q10" s="13">
        <v>5.2841720981645803E-10</v>
      </c>
      <c r="R10" s="7">
        <v>0.67119106039175802</v>
      </c>
      <c r="S10" s="7">
        <v>4.2432338713463001E-4</v>
      </c>
      <c r="T10" s="13">
        <v>2.22086092351297E-16</v>
      </c>
      <c r="U10" s="7">
        <v>1.12246185065635E-3</v>
      </c>
      <c r="V10" s="13">
        <v>1.18900513380925E-6</v>
      </c>
      <c r="W10" s="13">
        <v>2.27363960670245E-9</v>
      </c>
      <c r="X10" s="13">
        <v>1.3121255581164099E-13</v>
      </c>
      <c r="Y10" s="14">
        <v>9.8961525069546808E-12</v>
      </c>
    </row>
    <row r="11" spans="1:25" x14ac:dyDescent="0.2">
      <c r="B11" s="2" t="s">
        <v>24</v>
      </c>
      <c r="C11" s="6">
        <v>0.52825292694874004</v>
      </c>
      <c r="D11" s="7">
        <v>0.16490468103032399</v>
      </c>
      <c r="E11" s="7">
        <v>8.7711833819166099E-2</v>
      </c>
      <c r="F11" s="7">
        <v>0.19453702666508199</v>
      </c>
      <c r="G11" s="7">
        <v>0.35195858474022301</v>
      </c>
      <c r="H11" s="7">
        <v>0.31197020422917898</v>
      </c>
      <c r="I11" s="7">
        <v>0.43171693364357</v>
      </c>
      <c r="J11" s="7">
        <v>0.43210132062048401</v>
      </c>
      <c r="K11" s="7">
        <v>0.315759381329488</v>
      </c>
      <c r="L11" s="8">
        <v>0.46447570280704698</v>
      </c>
      <c r="O11" s="2" t="s">
        <v>24</v>
      </c>
      <c r="P11" s="6">
        <v>2.4198939221003902E-3</v>
      </c>
      <c r="Q11" s="7">
        <v>0.42709503070550697</v>
      </c>
      <c r="R11" s="7">
        <v>0.67917181178976804</v>
      </c>
      <c r="S11" s="7">
        <v>0.33719017806504697</v>
      </c>
      <c r="T11" s="7">
        <v>5.9345308068352899E-2</v>
      </c>
      <c r="U11" s="7">
        <v>9.8673171527726394E-2</v>
      </c>
      <c r="V11" s="7">
        <v>1.77937235669853E-2</v>
      </c>
      <c r="W11" s="7">
        <v>1.77439093902465E-2</v>
      </c>
      <c r="X11" s="7">
        <v>9.4350668501624504E-2</v>
      </c>
      <c r="Y11" s="8">
        <v>9.7821852169666292E-3</v>
      </c>
    </row>
    <row r="12" spans="1:25" x14ac:dyDescent="0.2">
      <c r="B12" s="2" t="s">
        <v>25</v>
      </c>
      <c r="C12" s="6">
        <v>0.35188152498214997</v>
      </c>
      <c r="D12" s="7">
        <v>8.7030762702741002E-2</v>
      </c>
      <c r="E12" s="7">
        <v>-0.19551392841496101</v>
      </c>
      <c r="F12" s="7">
        <v>5.6984177588368302E-2</v>
      </c>
      <c r="G12" s="7">
        <v>0.432028845486637</v>
      </c>
      <c r="H12" s="7">
        <v>-0.159528451788816</v>
      </c>
      <c r="I12" s="7">
        <v>0.24250366229797199</v>
      </c>
      <c r="J12" s="7">
        <v>0.33895129223925402</v>
      </c>
      <c r="K12" s="7">
        <v>0.337169757818436</v>
      </c>
      <c r="L12" s="8">
        <v>0.18999587315367999</v>
      </c>
      <c r="O12" s="2" t="s">
        <v>25</v>
      </c>
      <c r="P12" s="15">
        <v>9.7599005090490208E-9</v>
      </c>
      <c r="Q12" s="7">
        <v>0.20623654784509399</v>
      </c>
      <c r="R12" s="7">
        <v>2.4308011669601599E-3</v>
      </c>
      <c r="S12" s="7">
        <v>0.429078881639325</v>
      </c>
      <c r="T12" s="13">
        <v>4.52864747015619E-13</v>
      </c>
      <c r="U12" s="7">
        <v>1.53124939115962E-2</v>
      </c>
      <c r="V12" s="7">
        <v>1.3589794259529601E-4</v>
      </c>
      <c r="W12" s="13">
        <v>3.7560049583563401E-8</v>
      </c>
      <c r="X12" s="13">
        <v>4.3915164015888001E-8</v>
      </c>
      <c r="Y12" s="8">
        <v>3.2793115604756598E-3</v>
      </c>
    </row>
    <row r="13" spans="1:25" x14ac:dyDescent="0.2">
      <c r="B13" s="2" t="s">
        <v>26</v>
      </c>
      <c r="C13" s="6">
        <v>2.5890922859464701E-2</v>
      </c>
      <c r="D13" s="7">
        <v>3.6356294591864097E-2</v>
      </c>
      <c r="E13" s="7">
        <v>-0.183852629449655</v>
      </c>
      <c r="F13" s="7">
        <v>-0.195381497955286</v>
      </c>
      <c r="G13" s="7">
        <v>2.96483701957964E-2</v>
      </c>
      <c r="H13" s="7">
        <v>-0.13248464709162999</v>
      </c>
      <c r="I13" s="7">
        <v>-0.112921191643597</v>
      </c>
      <c r="J13" s="7">
        <v>4.6066213622601999E-2</v>
      </c>
      <c r="K13" s="7">
        <v>5.3092677082493302E-2</v>
      </c>
      <c r="L13" s="8">
        <v>1.97036399213599E-2</v>
      </c>
      <c r="O13" s="2" t="s">
        <v>26</v>
      </c>
      <c r="P13" s="6">
        <v>0.894711081590848</v>
      </c>
      <c r="Q13" s="7">
        <v>0.86016623852431195</v>
      </c>
      <c r="R13" s="7">
        <v>0.32662693860470798</v>
      </c>
      <c r="S13" s="7">
        <v>0.29352251819241998</v>
      </c>
      <c r="T13" s="7">
        <v>0.882691848876484</v>
      </c>
      <c r="U13" s="7">
        <v>0.492719461651903</v>
      </c>
      <c r="V13" s="7">
        <v>0.55254143293063396</v>
      </c>
      <c r="W13" s="7">
        <v>0.82653867507402001</v>
      </c>
      <c r="X13" s="7">
        <v>0.79961514693873603</v>
      </c>
      <c r="Y13" s="8">
        <v>0.91642771082635999</v>
      </c>
    </row>
    <row r="14" spans="1:25" x14ac:dyDescent="0.2">
      <c r="B14" s="2" t="s">
        <v>27</v>
      </c>
      <c r="C14" s="6">
        <v>0.164218894149459</v>
      </c>
      <c r="D14" s="7">
        <v>3.0574841765395301E-2</v>
      </c>
      <c r="E14" s="7">
        <v>-0.139386548642355</v>
      </c>
      <c r="F14" s="7">
        <v>6.06002985748735E-2</v>
      </c>
      <c r="G14" s="7">
        <v>0.22116914912402799</v>
      </c>
      <c r="H14" s="7">
        <v>-4.8396715551664603E-2</v>
      </c>
      <c r="I14" s="7">
        <v>0.234319776331814</v>
      </c>
      <c r="J14" s="7">
        <v>0.25617414784773501</v>
      </c>
      <c r="K14" s="7">
        <v>0.186198493190635</v>
      </c>
      <c r="L14" s="8">
        <v>5.6724716747607297E-2</v>
      </c>
      <c r="O14" s="2" t="s">
        <v>27</v>
      </c>
      <c r="P14" s="6">
        <v>4.5069289099035598E-2</v>
      </c>
      <c r="Q14" s="7">
        <v>0.74112016491543098</v>
      </c>
      <c r="R14" s="7">
        <v>9.1541164623989105E-2</v>
      </c>
      <c r="S14" s="7">
        <v>0.49883707200502603</v>
      </c>
      <c r="T14" s="7">
        <v>5.69642165821294E-3</v>
      </c>
      <c r="U14" s="7">
        <v>0.58623780047781004</v>
      </c>
      <c r="V14" s="7">
        <v>3.2793115604756598E-3</v>
      </c>
      <c r="W14" s="7">
        <v>1.23413193577795E-3</v>
      </c>
      <c r="X14" s="7">
        <v>2.23116895739103E-2</v>
      </c>
      <c r="Y14" s="8">
        <v>0.52566063382648398</v>
      </c>
    </row>
    <row r="15" spans="1:25" x14ac:dyDescent="0.2">
      <c r="B15" s="2" t="s">
        <v>28</v>
      </c>
      <c r="C15" s="6">
        <v>9.5951124794874096E-2</v>
      </c>
      <c r="D15" s="7">
        <v>-2.3777518773493499E-2</v>
      </c>
      <c r="E15" s="7">
        <v>-0.26729025323941202</v>
      </c>
      <c r="F15" s="7">
        <v>-7.6841366761881302E-2</v>
      </c>
      <c r="G15" s="7">
        <v>2.6766708664867099E-2</v>
      </c>
      <c r="H15" s="7">
        <v>-3.8746902655240299E-2</v>
      </c>
      <c r="I15" s="7">
        <v>0.19818006172095701</v>
      </c>
      <c r="J15" s="7">
        <v>-6.3574121087181107E-2</v>
      </c>
      <c r="K15" s="7">
        <v>-6.3471604209912297E-2</v>
      </c>
      <c r="L15" s="8">
        <v>-5.7058575601848502E-2</v>
      </c>
      <c r="O15" s="2" t="s">
        <v>28</v>
      </c>
      <c r="P15" s="6">
        <v>0.33719017806504697</v>
      </c>
      <c r="Q15" s="7">
        <v>0.832663259313983</v>
      </c>
      <c r="R15" s="7">
        <v>3.3178020490913802E-3</v>
      </c>
      <c r="S15" s="7">
        <v>0.45520878374395601</v>
      </c>
      <c r="T15" s="7">
        <v>0.81093293680881195</v>
      </c>
      <c r="U15" s="7">
        <v>0.70983289723686904</v>
      </c>
      <c r="V15" s="7">
        <v>3.4934618851388599E-2</v>
      </c>
      <c r="W15" s="7">
        <v>0.53473864961102102</v>
      </c>
      <c r="X15" s="7">
        <v>0.53473864961102102</v>
      </c>
      <c r="Y15" s="8">
        <v>0.58033782152909397</v>
      </c>
    </row>
    <row r="16" spans="1:25" x14ac:dyDescent="0.2">
      <c r="B16" s="2" t="s">
        <v>29</v>
      </c>
      <c r="C16" s="6">
        <v>0.51735433075279402</v>
      </c>
      <c r="D16" s="7">
        <v>0.26436774380727801</v>
      </c>
      <c r="E16" s="7">
        <v>-9.4763079573645201E-2</v>
      </c>
      <c r="F16" s="7">
        <v>0.25393602838756901</v>
      </c>
      <c r="G16" s="7">
        <v>0.509471014800565</v>
      </c>
      <c r="H16" s="7">
        <v>-2.9668256903301601E-2</v>
      </c>
      <c r="I16" s="7">
        <v>0.554461470258231</v>
      </c>
      <c r="J16" s="7">
        <v>0.52438618488725597</v>
      </c>
      <c r="K16" s="7">
        <v>-0.1522576303216</v>
      </c>
      <c r="L16" s="8">
        <v>0.35155512882080298</v>
      </c>
      <c r="O16" s="2" t="s">
        <v>29</v>
      </c>
      <c r="P16" s="15">
        <v>2.83589440133146E-33</v>
      </c>
      <c r="Q16" s="13">
        <v>1.2661497422604E-8</v>
      </c>
      <c r="R16" s="7">
        <v>5.6303438108818202E-2</v>
      </c>
      <c r="S16" s="13">
        <v>4.9583679099760102E-8</v>
      </c>
      <c r="T16" s="13">
        <v>2.9784762747246701E-32</v>
      </c>
      <c r="U16" s="7">
        <v>0.582214867686633</v>
      </c>
      <c r="V16" s="13">
        <v>1.06119161900046E-38</v>
      </c>
      <c r="W16" s="13">
        <v>2.7809924101905801E-34</v>
      </c>
      <c r="X16" s="7">
        <v>1.6253359295555401E-3</v>
      </c>
      <c r="Y16" s="14">
        <v>8.6365662594667708E-15</v>
      </c>
    </row>
    <row r="17" spans="2:25" x14ac:dyDescent="0.2">
      <c r="B17" s="2" t="s">
        <v>30</v>
      </c>
      <c r="C17" s="6">
        <v>0.49451086565697799</v>
      </c>
      <c r="D17" s="7">
        <v>0.24831202706011901</v>
      </c>
      <c r="E17" s="7">
        <v>-0.112650677837972</v>
      </c>
      <c r="F17" s="7">
        <v>0.199387211679808</v>
      </c>
      <c r="G17" s="7">
        <v>0.47748243167948201</v>
      </c>
      <c r="H17" s="7">
        <v>-0.131103669472903</v>
      </c>
      <c r="I17" s="7">
        <v>0.54875582153265201</v>
      </c>
      <c r="J17" s="7">
        <v>0.50043113492904101</v>
      </c>
      <c r="K17" s="7">
        <v>-0.10592187530006</v>
      </c>
      <c r="L17" s="8">
        <v>0.32313351454019801</v>
      </c>
      <c r="O17" s="2" t="s">
        <v>30</v>
      </c>
      <c r="P17" s="15">
        <v>1.2422126673664299E-24</v>
      </c>
      <c r="Q17" s="13">
        <v>1.7864608907286899E-6</v>
      </c>
      <c r="R17" s="7">
        <v>4.0586413216252802E-2</v>
      </c>
      <c r="S17" s="7">
        <v>1.64667976590135E-4</v>
      </c>
      <c r="T17" s="13">
        <v>6.8553267952699397E-23</v>
      </c>
      <c r="U17" s="7">
        <v>1.6338892295839201E-2</v>
      </c>
      <c r="V17" s="13">
        <v>2.8513313380272702E-31</v>
      </c>
      <c r="W17" s="13">
        <v>2.7707463969953599E-25</v>
      </c>
      <c r="X17" s="7">
        <v>5.4493484421588197E-2</v>
      </c>
      <c r="Y17" s="14">
        <v>2.1315564030309501E-10</v>
      </c>
    </row>
    <row r="18" spans="2:25" x14ac:dyDescent="0.2">
      <c r="B18" s="2" t="s">
        <v>31</v>
      </c>
      <c r="C18" s="6">
        <v>0.44352711851427101</v>
      </c>
      <c r="D18" s="7">
        <v>0.244006478161789</v>
      </c>
      <c r="E18" s="7">
        <v>-1.5302717018483699E-2</v>
      </c>
      <c r="F18" s="7">
        <v>0.24324898608554499</v>
      </c>
      <c r="G18" s="7">
        <v>0.47267338435238998</v>
      </c>
      <c r="H18" s="7">
        <v>0.27418158812276699</v>
      </c>
      <c r="I18" s="7">
        <v>0.427868134491869</v>
      </c>
      <c r="J18" s="7">
        <v>0.47075231487281699</v>
      </c>
      <c r="K18" s="7">
        <v>-0.16108726821535699</v>
      </c>
      <c r="L18" s="8">
        <v>0.34093012553414498</v>
      </c>
      <c r="O18" s="2" t="s">
        <v>31</v>
      </c>
      <c r="P18" s="15">
        <v>4.0665360232042503E-5</v>
      </c>
      <c r="Q18" s="7">
        <v>3.6243565201164903E-2</v>
      </c>
      <c r="R18" s="7">
        <v>0.90522084272724401</v>
      </c>
      <c r="S18" s="7">
        <v>3.6643688556883103E-2</v>
      </c>
      <c r="T18" s="13">
        <v>1.00342256261747E-5</v>
      </c>
      <c r="U18" s="7">
        <v>1.7420530878721099E-2</v>
      </c>
      <c r="V18" s="13">
        <v>8.4213609628392298E-5</v>
      </c>
      <c r="W18" s="13">
        <v>1.1051253586685701E-5</v>
      </c>
      <c r="X18" s="7">
        <v>0.18268667787663101</v>
      </c>
      <c r="Y18" s="8">
        <v>2.3950566640171199E-3</v>
      </c>
    </row>
    <row r="19" spans="2:25" x14ac:dyDescent="0.2">
      <c r="B19" s="2" t="s">
        <v>32</v>
      </c>
      <c r="C19" s="6">
        <v>0.140823344641228</v>
      </c>
      <c r="D19" s="7">
        <v>-9.8796795659409298E-2</v>
      </c>
      <c r="E19" s="7">
        <v>0.14041536316282899</v>
      </c>
      <c r="F19" s="7">
        <v>0.142024960228054</v>
      </c>
      <c r="G19" s="7">
        <v>0.410777154735876</v>
      </c>
      <c r="H19" s="7">
        <v>-0.20833578914359299</v>
      </c>
      <c r="I19" s="7">
        <v>0.45589951848157301</v>
      </c>
      <c r="J19" s="7">
        <v>0.256798779463834</v>
      </c>
      <c r="K19" s="7">
        <v>0.126174799486202</v>
      </c>
      <c r="L19" s="8">
        <v>0.18373107245237899</v>
      </c>
      <c r="O19" s="2" t="s">
        <v>32</v>
      </c>
      <c r="P19" s="6">
        <v>0.33719017806504697</v>
      </c>
      <c r="Q19" s="7">
        <v>0.51306891279426103</v>
      </c>
      <c r="R19" s="7">
        <v>0.33719017806504697</v>
      </c>
      <c r="S19" s="7">
        <v>0.33538513632647099</v>
      </c>
      <c r="T19" s="7">
        <v>1.58271410811307E-3</v>
      </c>
      <c r="U19" s="7">
        <v>0.136418443009302</v>
      </c>
      <c r="V19" s="7">
        <v>3.58680209709835E-4</v>
      </c>
      <c r="W19" s="7">
        <v>6.0349517208182699E-2</v>
      </c>
      <c r="X19" s="7">
        <v>0.394483306844707</v>
      </c>
      <c r="Y19" s="8">
        <v>0.19711368537684601</v>
      </c>
    </row>
    <row r="20" spans="2:25" x14ac:dyDescent="0.2">
      <c r="B20" s="2" t="s">
        <v>33</v>
      </c>
      <c r="C20" s="6">
        <v>0.357740400097735</v>
      </c>
      <c r="D20" s="7">
        <v>0.238863475666864</v>
      </c>
      <c r="E20" s="7">
        <v>8.6894859740098307E-2</v>
      </c>
      <c r="F20" s="7">
        <v>9.0274144817284199E-2</v>
      </c>
      <c r="G20" s="7">
        <v>0.35501896646626502</v>
      </c>
      <c r="H20" s="7">
        <v>0.43315435136904501</v>
      </c>
      <c r="I20" s="7">
        <v>0.399083292844221</v>
      </c>
      <c r="J20" s="7">
        <v>0.368628347091842</v>
      </c>
      <c r="K20" s="7">
        <v>0.17385209329516099</v>
      </c>
      <c r="L20" s="8">
        <v>0.31766265206663802</v>
      </c>
      <c r="O20" s="2" t="s">
        <v>33</v>
      </c>
      <c r="P20" s="15">
        <v>2.0459912725546E-14</v>
      </c>
      <c r="Q20" s="13">
        <v>7.9353105604916E-7</v>
      </c>
      <c r="R20" s="7">
        <v>9.16136475420887E-2</v>
      </c>
      <c r="S20" s="7">
        <v>7.8731265836869402E-2</v>
      </c>
      <c r="T20" s="13">
        <v>3.2177111081554798E-14</v>
      </c>
      <c r="U20" s="13">
        <v>2.7632919664299199E-21</v>
      </c>
      <c r="V20" s="13">
        <v>5.8990404677640598E-18</v>
      </c>
      <c r="W20" s="13">
        <v>2.6955151432696799E-15</v>
      </c>
      <c r="X20" s="7">
        <v>4.60045119404857E-4</v>
      </c>
      <c r="Y20" s="14">
        <v>1.8854406954282002E-11</v>
      </c>
    </row>
    <row r="21" spans="2:25" x14ac:dyDescent="0.2">
      <c r="B21" s="2" t="s">
        <v>34</v>
      </c>
      <c r="C21" s="6">
        <v>0.409415966179275</v>
      </c>
      <c r="D21" s="7">
        <v>4.5918459149586997E-2</v>
      </c>
      <c r="E21" s="7">
        <v>-4.6715967052970701E-2</v>
      </c>
      <c r="F21" s="7">
        <v>0.116534051788939</v>
      </c>
      <c r="G21" s="7">
        <v>0.41111167954683198</v>
      </c>
      <c r="H21" s="7">
        <v>-9.9601349689674407E-2</v>
      </c>
      <c r="I21" s="7">
        <v>0.48312904467122703</v>
      </c>
      <c r="J21" s="7">
        <v>0.47810910507749899</v>
      </c>
      <c r="K21" s="7">
        <v>0.37833907649026599</v>
      </c>
      <c r="L21" s="8">
        <v>0.318688900800496</v>
      </c>
      <c r="O21" s="2" t="s">
        <v>34</v>
      </c>
      <c r="P21" s="15">
        <v>4.72271277634203E-11</v>
      </c>
      <c r="Q21" s="7">
        <v>0.53494322706489505</v>
      </c>
      <c r="R21" s="7">
        <v>0.53059210160796999</v>
      </c>
      <c r="S21" s="7">
        <v>9.1272871945918599E-2</v>
      </c>
      <c r="T21" s="13">
        <v>3.8575522821610699E-11</v>
      </c>
      <c r="U21" s="7">
        <v>0.15615615443457501</v>
      </c>
      <c r="V21" s="13">
        <v>1.7052402632950799E-15</v>
      </c>
      <c r="W21" s="13">
        <v>3.6627520317177196E-15</v>
      </c>
      <c r="X21" s="13">
        <v>1.8244490284934701E-9</v>
      </c>
      <c r="Y21" s="14">
        <v>6.4818419259037395E-7</v>
      </c>
    </row>
    <row r="22" spans="2:25" x14ac:dyDescent="0.2">
      <c r="B22" s="2" t="s">
        <v>35</v>
      </c>
      <c r="C22" s="6">
        <v>-0.14046582073894701</v>
      </c>
      <c r="D22" s="7">
        <v>-0.101191203086854</v>
      </c>
      <c r="E22" s="7">
        <v>-3.4730861256759601E-2</v>
      </c>
      <c r="F22" s="7">
        <v>-0.150682837622826</v>
      </c>
      <c r="G22" s="7">
        <v>-5.8502915795341101E-2</v>
      </c>
      <c r="H22" s="7">
        <v>-0.37325440509326602</v>
      </c>
      <c r="I22" s="7">
        <v>2.8465244823096199E-2</v>
      </c>
      <c r="J22" s="7">
        <v>4.0359696557591702E-2</v>
      </c>
      <c r="K22" s="7">
        <v>-0.371466977594964</v>
      </c>
      <c r="L22" s="8">
        <v>5.3789497076198803E-2</v>
      </c>
      <c r="O22" s="2" t="s">
        <v>35</v>
      </c>
      <c r="P22" s="6">
        <v>4.3140544136486096E-3</v>
      </c>
      <c r="Q22" s="7">
        <v>4.4547753899255797E-2</v>
      </c>
      <c r="R22" s="7">
        <v>0.52566063382648398</v>
      </c>
      <c r="S22" s="7">
        <v>2.1367949735407801E-3</v>
      </c>
      <c r="T22" s="7">
        <v>0.26979339510358202</v>
      </c>
      <c r="U22" s="13">
        <v>3.2492575619156001E-16</v>
      </c>
      <c r="V22" s="7">
        <v>0.60248584545907102</v>
      </c>
      <c r="W22" s="7">
        <v>0.46173223145805797</v>
      </c>
      <c r="X22" s="13">
        <v>4.59160835803818E-16</v>
      </c>
      <c r="Y22" s="8">
        <v>0.31642416529572998</v>
      </c>
    </row>
    <row r="23" spans="2:25" x14ac:dyDescent="0.2">
      <c r="B23" s="2" t="s">
        <v>36</v>
      </c>
      <c r="C23" s="6">
        <v>0.23573674159878</v>
      </c>
      <c r="D23" s="7">
        <v>0.12970379967268</v>
      </c>
      <c r="E23" s="7">
        <v>-0.13357378785019</v>
      </c>
      <c r="F23" s="7">
        <v>1.9137340040015698E-2</v>
      </c>
      <c r="G23" s="7">
        <v>0.24177433725803399</v>
      </c>
      <c r="H23" s="7">
        <v>1.2391303793440099E-2</v>
      </c>
      <c r="I23" s="7">
        <v>0.29306944268878099</v>
      </c>
      <c r="J23" s="7">
        <v>0.288231942986996</v>
      </c>
      <c r="K23" s="7">
        <v>0.33467813564993099</v>
      </c>
      <c r="L23" s="8">
        <v>0.122916516289704</v>
      </c>
      <c r="O23" s="2" t="s">
        <v>36</v>
      </c>
      <c r="P23" s="15">
        <v>3.0103781160214899E-5</v>
      </c>
      <c r="Q23" s="7">
        <v>2.79417397072752E-2</v>
      </c>
      <c r="R23" s="7">
        <v>2.3358589626404101E-2</v>
      </c>
      <c r="S23" s="7">
        <v>0.78182375911510404</v>
      </c>
      <c r="T23" s="13">
        <v>1.8267975250112299E-5</v>
      </c>
      <c r="U23" s="7">
        <v>0.86016623852431195</v>
      </c>
      <c r="V23" s="13">
        <v>1.27068934395509E-7</v>
      </c>
      <c r="W23" s="13">
        <v>2.11676475956534E-7</v>
      </c>
      <c r="X23" s="13">
        <v>9.92297057315707E-10</v>
      </c>
      <c r="Y23" s="8">
        <v>3.76533318571649E-2</v>
      </c>
    </row>
    <row r="24" spans="2:25" x14ac:dyDescent="0.2">
      <c r="B24" s="2" t="s">
        <v>37</v>
      </c>
      <c r="C24" s="6">
        <v>0.26928508444416599</v>
      </c>
      <c r="D24" s="7">
        <v>0.15060935885736901</v>
      </c>
      <c r="E24" s="7">
        <v>-0.135091442491097</v>
      </c>
      <c r="F24" s="7">
        <v>-1.02284463154927E-2</v>
      </c>
      <c r="G24" s="7">
        <v>0.315257921541861</v>
      </c>
      <c r="H24" s="7">
        <v>-4.2206633842638799E-2</v>
      </c>
      <c r="I24" s="7">
        <v>0.28448354594426201</v>
      </c>
      <c r="J24" s="7">
        <v>0.32549771737225103</v>
      </c>
      <c r="K24" s="7">
        <v>0.30165412117975399</v>
      </c>
      <c r="L24" s="8">
        <v>0.17909218085748599</v>
      </c>
      <c r="O24" s="2" t="s">
        <v>37</v>
      </c>
      <c r="P24" s="15">
        <v>6.2184957974509998E-9</v>
      </c>
      <c r="Q24" s="7">
        <v>1.8157864438849299E-3</v>
      </c>
      <c r="R24" s="7">
        <v>5.3530767262384496E-3</v>
      </c>
      <c r="S24" s="7">
        <v>0.86016623852431195</v>
      </c>
      <c r="T24" s="13">
        <v>5.2497479509157604E-12</v>
      </c>
      <c r="U24" s="7">
        <v>0.43172465410384497</v>
      </c>
      <c r="V24" s="13">
        <v>7.0050639846766E-10</v>
      </c>
      <c r="W24" s="13">
        <v>8.7527733766357402E-13</v>
      </c>
      <c r="X24" s="13">
        <v>4.8463616883059002E-11</v>
      </c>
      <c r="Y24" s="8">
        <v>1.74443444125536E-4</v>
      </c>
    </row>
    <row r="25" spans="2:25" x14ac:dyDescent="0.2">
      <c r="B25" s="2" t="s">
        <v>38</v>
      </c>
      <c r="C25" s="6">
        <v>0.41679847919528401</v>
      </c>
      <c r="D25" s="7">
        <v>0.239148206210373</v>
      </c>
      <c r="E25" s="7">
        <v>-0.19854342985048001</v>
      </c>
      <c r="F25" s="7">
        <v>0.105036398836723</v>
      </c>
      <c r="G25" s="7">
        <v>0.43171223303880601</v>
      </c>
      <c r="H25" s="7">
        <v>-2.1573173728928599E-2</v>
      </c>
      <c r="I25" s="7">
        <v>0.394044607387455</v>
      </c>
      <c r="J25" s="7">
        <v>0.42345889255707603</v>
      </c>
      <c r="K25" s="7">
        <v>0.32853777102404402</v>
      </c>
      <c r="L25" s="8">
        <v>0.26592254839690399</v>
      </c>
      <c r="O25" s="2" t="s">
        <v>38</v>
      </c>
      <c r="P25" s="15">
        <v>2.5805414509248199E-20</v>
      </c>
      <c r="Q25" s="13">
        <v>4.9203778594216805E-7</v>
      </c>
      <c r="R25" s="13">
        <v>3.8209714350112198E-5</v>
      </c>
      <c r="S25" s="7">
        <v>3.6742276413582201E-2</v>
      </c>
      <c r="T25" s="13">
        <v>7.7682778049160101E-22</v>
      </c>
      <c r="U25" s="7">
        <v>0.69576746100718301</v>
      </c>
      <c r="V25" s="13">
        <v>4.6672643040250104E-18</v>
      </c>
      <c r="W25" s="13">
        <v>5.4472844543938498E-21</v>
      </c>
      <c r="X25" s="13">
        <v>1.25059362515353E-12</v>
      </c>
      <c r="Y25" s="14">
        <v>1.76094448531678E-8</v>
      </c>
    </row>
    <row r="26" spans="2:25" x14ac:dyDescent="0.2">
      <c r="B26" s="2" t="s">
        <v>39</v>
      </c>
      <c r="C26" s="6">
        <v>0.48548006333323501</v>
      </c>
      <c r="D26" s="7">
        <v>0.170861325381434</v>
      </c>
      <c r="E26" s="7">
        <v>-2.6248464293146999E-2</v>
      </c>
      <c r="F26" s="7">
        <v>0.153275468174118</v>
      </c>
      <c r="G26" s="7">
        <v>0.34812795661059898</v>
      </c>
      <c r="H26" s="7">
        <v>0.28223192367683803</v>
      </c>
      <c r="I26" s="7">
        <v>0.405721807065271</v>
      </c>
      <c r="J26" s="7">
        <v>0.37595358686937502</v>
      </c>
      <c r="K26" s="7">
        <v>0.21408654679280101</v>
      </c>
      <c r="L26" s="8">
        <v>0.39569371920011398</v>
      </c>
      <c r="O26" s="2" t="s">
        <v>39</v>
      </c>
      <c r="P26" s="15">
        <v>8.6436076041116692E-6</v>
      </c>
      <c r="Q26" s="7">
        <v>0.16495712885952499</v>
      </c>
      <c r="R26" s="7">
        <v>0.85649266010455904</v>
      </c>
      <c r="S26" s="7">
        <v>0.221047152035099</v>
      </c>
      <c r="T26" s="7">
        <v>2.40730577147328E-3</v>
      </c>
      <c r="U26" s="7">
        <v>1.6660685614949901E-2</v>
      </c>
      <c r="V26" s="7">
        <v>3.1419827780509302E-4</v>
      </c>
      <c r="W26" s="7">
        <v>9.6640392006765001E-4</v>
      </c>
      <c r="X26" s="7">
        <v>7.4444789873451794E-2</v>
      </c>
      <c r="Y26" s="8">
        <v>4.6242885083970801E-4</v>
      </c>
    </row>
    <row r="27" spans="2:25" x14ac:dyDescent="0.2">
      <c r="B27" s="2" t="s">
        <v>40</v>
      </c>
      <c r="C27" s="6">
        <v>0.35496524389753797</v>
      </c>
      <c r="D27" s="7">
        <v>0.15555640627456099</v>
      </c>
      <c r="E27" s="7">
        <v>-0.14020609413878399</v>
      </c>
      <c r="F27" s="7">
        <v>9.5230153333166104E-2</v>
      </c>
      <c r="G27" s="7">
        <v>0.28740681476132501</v>
      </c>
      <c r="H27" s="7">
        <v>-0.140028812344072</v>
      </c>
      <c r="I27" s="7">
        <v>0.212096330217137</v>
      </c>
      <c r="J27" s="7">
        <v>0.224150012820131</v>
      </c>
      <c r="K27" s="7">
        <v>0.24705837758184701</v>
      </c>
      <c r="L27" s="8">
        <v>0.18878441160366199</v>
      </c>
      <c r="O27" s="2" t="s">
        <v>40</v>
      </c>
      <c r="P27" s="15">
        <v>3.8263979782705203E-8</v>
      </c>
      <c r="Q27" s="7">
        <v>2.4999952336693901E-2</v>
      </c>
      <c r="R27" s="7">
        <v>4.4547753899255797E-2</v>
      </c>
      <c r="S27" s="7">
        <v>0.185452791540656</v>
      </c>
      <c r="T27" s="13">
        <v>1.34212066514436E-5</v>
      </c>
      <c r="U27" s="7">
        <v>4.4686600899909099E-2</v>
      </c>
      <c r="V27" s="7">
        <v>1.73814497053478E-3</v>
      </c>
      <c r="W27" s="7">
        <v>9.0504094029876796E-4</v>
      </c>
      <c r="X27" s="7">
        <v>2.2008174155442099E-4</v>
      </c>
      <c r="Y27" s="8">
        <v>5.59074436000267E-3</v>
      </c>
    </row>
    <row r="28" spans="2:25" x14ac:dyDescent="0.2">
      <c r="B28" s="2" t="s">
        <v>41</v>
      </c>
      <c r="C28" s="6">
        <v>0.47465882376379798</v>
      </c>
      <c r="D28" s="7">
        <v>0.164424979894085</v>
      </c>
      <c r="E28" s="7">
        <v>0.176542712601577</v>
      </c>
      <c r="F28" s="7">
        <v>0.20963475503902601</v>
      </c>
      <c r="G28" s="7">
        <v>0.55990559458702605</v>
      </c>
      <c r="H28" s="7">
        <v>1.6911441448781699E-2</v>
      </c>
      <c r="I28" s="7">
        <v>0.54926163414144302</v>
      </c>
      <c r="J28" s="7">
        <v>0.55148483227670397</v>
      </c>
      <c r="K28" s="7">
        <v>0.54807415074267196</v>
      </c>
      <c r="L28" s="8">
        <v>0.48150687597259101</v>
      </c>
      <c r="O28" s="2" t="s">
        <v>41</v>
      </c>
      <c r="P28" s="15">
        <v>3.1447409933640099E-10</v>
      </c>
      <c r="Q28" s="7">
        <v>5.0613329588328503E-2</v>
      </c>
      <c r="R28" s="7">
        <v>3.58750855627019E-2</v>
      </c>
      <c r="S28" s="7">
        <v>1.1562177034285699E-2</v>
      </c>
      <c r="T28" s="13">
        <v>1.5448366972269599E-14</v>
      </c>
      <c r="U28" s="7">
        <v>0.86230617662911702</v>
      </c>
      <c r="V28" s="13">
        <v>5.7350313347223896E-14</v>
      </c>
      <c r="W28" s="13">
        <v>4.33126358989082E-14</v>
      </c>
      <c r="X28" s="13">
        <v>6.5981729428609004E-14</v>
      </c>
      <c r="Y28" s="14">
        <v>1.5829453666775999E-10</v>
      </c>
    </row>
    <row r="29" spans="2:25" x14ac:dyDescent="0.2">
      <c r="B29" s="2" t="s">
        <v>42</v>
      </c>
      <c r="C29" s="6">
        <v>0.259875658459711</v>
      </c>
      <c r="D29" s="7">
        <v>-4.0429789415598202E-2</v>
      </c>
      <c r="E29" s="7">
        <v>-8.5041225369461099E-2</v>
      </c>
      <c r="F29" s="7">
        <v>0.16251964140743499</v>
      </c>
      <c r="G29" s="7">
        <v>0.41088991504370398</v>
      </c>
      <c r="H29" s="7">
        <v>-4.43291790619307E-3</v>
      </c>
      <c r="I29" s="7">
        <v>0.38664875881671101</v>
      </c>
      <c r="J29" s="7">
        <v>0.24642249232733199</v>
      </c>
      <c r="K29" s="7">
        <v>2.1100363546918199E-2</v>
      </c>
      <c r="L29" s="8">
        <v>3.6791567385975901E-2</v>
      </c>
      <c r="O29" s="2" t="s">
        <v>42</v>
      </c>
      <c r="P29" s="6">
        <v>1.61611252824771E-3</v>
      </c>
      <c r="Q29" s="7">
        <v>0.67103435479308204</v>
      </c>
      <c r="R29" s="7">
        <v>0.34749998162179901</v>
      </c>
      <c r="S29" s="7">
        <v>5.6486040764850497E-2</v>
      </c>
      <c r="T29" s="13">
        <v>1.4955450329599099E-7</v>
      </c>
      <c r="U29" s="7">
        <v>0.95945724546909394</v>
      </c>
      <c r="V29" s="13">
        <v>9.1712227282913999E-7</v>
      </c>
      <c r="W29" s="7">
        <v>2.8523945706503701E-3</v>
      </c>
      <c r="X29" s="7">
        <v>0.83464553085615201</v>
      </c>
      <c r="Y29" s="8">
        <v>0.69576746100718301</v>
      </c>
    </row>
    <row r="30" spans="2:25" x14ac:dyDescent="0.2">
      <c r="B30" s="2" t="s">
        <v>43</v>
      </c>
      <c r="C30" s="6">
        <v>0.29726277326891798</v>
      </c>
      <c r="D30" s="7">
        <v>4.0428306246292602E-2</v>
      </c>
      <c r="E30" s="7">
        <v>-4.5613754044290702E-2</v>
      </c>
      <c r="F30" s="7">
        <v>-4.3898014857258801E-3</v>
      </c>
      <c r="G30" s="7">
        <v>0.40936879618546002</v>
      </c>
      <c r="H30" s="7">
        <v>0.115277216463841</v>
      </c>
      <c r="I30" s="7">
        <v>0.22958792108337001</v>
      </c>
      <c r="J30" s="7">
        <v>0.332183140774583</v>
      </c>
      <c r="K30" s="7">
        <v>-1.2585706136090301E-2</v>
      </c>
      <c r="L30" s="8">
        <v>0.219661400395252</v>
      </c>
      <c r="O30" s="2" t="s">
        <v>43</v>
      </c>
      <c r="P30" s="15">
        <v>3.2237452154238801E-9</v>
      </c>
      <c r="Q30" s="7">
        <v>0.49348938440527002</v>
      </c>
      <c r="R30" s="7">
        <v>0.43402804872143502</v>
      </c>
      <c r="S30" s="7">
        <v>0.940628564860293</v>
      </c>
      <c r="T30" s="13">
        <v>3.6074400021918503E-17</v>
      </c>
      <c r="U30" s="7">
        <v>3.2336049098436299E-2</v>
      </c>
      <c r="V30" s="13">
        <v>7.8022368934854502E-6</v>
      </c>
      <c r="W30" s="13">
        <v>2.3026849649771901E-11</v>
      </c>
      <c r="X30" s="7">
        <v>0.84444407631347695</v>
      </c>
      <c r="Y30" s="14">
        <v>1.9912042183149699E-5</v>
      </c>
    </row>
    <row r="31" spans="2:25" x14ac:dyDescent="0.2">
      <c r="B31" s="2" t="s">
        <v>44</v>
      </c>
      <c r="C31" s="6">
        <v>8.3503319396296904E-2</v>
      </c>
      <c r="D31" s="7">
        <v>0.119899640427235</v>
      </c>
      <c r="E31" s="7">
        <v>-0.177105790829203</v>
      </c>
      <c r="F31" s="7">
        <v>5.1869903607147598E-2</v>
      </c>
      <c r="G31" s="7">
        <v>0.45051327617512799</v>
      </c>
      <c r="H31" s="7">
        <v>-0.11614729884125199</v>
      </c>
      <c r="I31" s="7">
        <v>0.13217997852352401</v>
      </c>
      <c r="J31" s="7">
        <v>0.24219085616865099</v>
      </c>
      <c r="K31" s="7">
        <v>0.26907282762151202</v>
      </c>
      <c r="L31" s="8">
        <v>0.27985400167779201</v>
      </c>
      <c r="O31" s="2" t="s">
        <v>44</v>
      </c>
      <c r="P31" s="6">
        <v>0.51306891279426103</v>
      </c>
      <c r="Q31" s="7">
        <v>0.33589734767705198</v>
      </c>
      <c r="R31" s="7">
        <v>0.13562290262223001</v>
      </c>
      <c r="S31" s="7">
        <v>0.68934143145653703</v>
      </c>
      <c r="T31" s="13">
        <v>2.6561856500186901E-5</v>
      </c>
      <c r="U31" s="7">
        <v>0.34781294166718302</v>
      </c>
      <c r="V31" s="7">
        <v>0.285698862924954</v>
      </c>
      <c r="W31" s="7">
        <v>3.65210791739757E-2</v>
      </c>
      <c r="X31" s="7">
        <v>1.8961472412207001E-2</v>
      </c>
      <c r="Y31" s="8">
        <v>1.45252253537705E-2</v>
      </c>
    </row>
    <row r="32" spans="2:25" x14ac:dyDescent="0.2">
      <c r="B32" s="2" t="s">
        <v>45</v>
      </c>
      <c r="C32" s="6">
        <v>0.32531119418062998</v>
      </c>
      <c r="D32" s="7">
        <v>0.25392948511583802</v>
      </c>
      <c r="E32" s="7">
        <v>5.9622308685248197E-2</v>
      </c>
      <c r="F32" s="7">
        <v>0.15587661647624901</v>
      </c>
      <c r="G32" s="7">
        <v>0.35781385314428199</v>
      </c>
      <c r="H32" s="7">
        <v>4.72549049577815E-3</v>
      </c>
      <c r="I32" s="7">
        <v>0.40493925632919497</v>
      </c>
      <c r="J32" s="7">
        <v>0.37771217248536298</v>
      </c>
      <c r="K32" s="7">
        <v>0.23541357182154499</v>
      </c>
      <c r="L32" s="8">
        <v>0.286651393203606</v>
      </c>
      <c r="O32" s="2" t="s">
        <v>45</v>
      </c>
      <c r="P32" s="15">
        <v>7.6951229272507398E-7</v>
      </c>
      <c r="Q32" s="7">
        <v>1.6601997922784001E-4</v>
      </c>
      <c r="R32" s="7">
        <v>0.43402804872143502</v>
      </c>
      <c r="S32" s="7">
        <v>2.63076642321757E-2</v>
      </c>
      <c r="T32" s="13">
        <v>4.0065002736080402E-8</v>
      </c>
      <c r="U32" s="7">
        <v>0.95039580735293905</v>
      </c>
      <c r="V32" s="13">
        <v>2.82864598447429E-10</v>
      </c>
      <c r="W32" s="13">
        <v>5.5386437139549602E-9</v>
      </c>
      <c r="X32" s="7">
        <v>5.2663226885696498E-4</v>
      </c>
      <c r="Y32" s="14">
        <v>1.7692101489488999E-5</v>
      </c>
    </row>
    <row r="33" spans="2:25" x14ac:dyDescent="0.2">
      <c r="B33" s="2" t="s">
        <v>46</v>
      </c>
      <c r="C33" s="6">
        <v>0.53022459896641905</v>
      </c>
      <c r="D33" s="7">
        <v>0.22025803933701299</v>
      </c>
      <c r="E33" s="7">
        <v>8.0772375880588096E-2</v>
      </c>
      <c r="F33" s="7">
        <v>0.24439029316969599</v>
      </c>
      <c r="G33" s="7">
        <v>0.54180860705151901</v>
      </c>
      <c r="H33" s="7">
        <v>0.26294345814780901</v>
      </c>
      <c r="I33" s="7">
        <v>0.57713863595097403</v>
      </c>
      <c r="J33" s="7">
        <v>0.55553419435923501</v>
      </c>
      <c r="K33" s="7">
        <v>0.207500098947803</v>
      </c>
      <c r="L33" s="8">
        <v>0.45066802021248098</v>
      </c>
      <c r="O33" s="2" t="s">
        <v>46</v>
      </c>
      <c r="P33" s="15">
        <v>8.5437590225900002E-33</v>
      </c>
      <c r="Q33" s="13">
        <v>7.0527642379704798E-6</v>
      </c>
      <c r="R33" s="7">
        <v>0.121236375245401</v>
      </c>
      <c r="S33" s="13">
        <v>4.9203778594216805E-7</v>
      </c>
      <c r="T33" s="13">
        <v>2.5397379129936998E-34</v>
      </c>
      <c r="U33" s="13">
        <v>5.0717089011339298E-8</v>
      </c>
      <c r="V33" s="13">
        <v>2.4380087792946901E-39</v>
      </c>
      <c r="W33" s="13">
        <v>3.0665230662722999E-36</v>
      </c>
      <c r="X33" s="13">
        <v>2.4942698640732702E-5</v>
      </c>
      <c r="Y33" s="14">
        <v>6.1007186448684501E-23</v>
      </c>
    </row>
    <row r="34" spans="2:25" x14ac:dyDescent="0.2">
      <c r="B34" s="2" t="s">
        <v>47</v>
      </c>
      <c r="C34" s="6">
        <v>0.48415746833460799</v>
      </c>
      <c r="D34" s="7">
        <v>0.232439435967745</v>
      </c>
      <c r="E34" s="7">
        <v>0.11127514321114999</v>
      </c>
      <c r="F34" s="7">
        <v>0.24432177599349</v>
      </c>
      <c r="G34" s="7">
        <v>0.50791012031247695</v>
      </c>
      <c r="H34" s="7">
        <v>0.25166711532548802</v>
      </c>
      <c r="I34" s="7">
        <v>0.51697328474843696</v>
      </c>
      <c r="J34" s="7">
        <v>0.49733861779199001</v>
      </c>
      <c r="K34" s="7">
        <v>0.137071635498657</v>
      </c>
      <c r="L34" s="8">
        <v>0.420211244157908</v>
      </c>
      <c r="O34" s="2" t="s">
        <v>47</v>
      </c>
      <c r="P34" s="15">
        <v>5.3342011866503901E-21</v>
      </c>
      <c r="Q34" s="13">
        <v>3.081546613508E-5</v>
      </c>
      <c r="R34" s="7">
        <v>5.7056416833781799E-2</v>
      </c>
      <c r="S34" s="13">
        <v>1.11809662446467E-5</v>
      </c>
      <c r="T34" s="13">
        <v>2.8827114127396298E-23</v>
      </c>
      <c r="U34" s="13">
        <v>5.7881652333002701E-6</v>
      </c>
      <c r="V34" s="13">
        <v>3.4719208041366397E-24</v>
      </c>
      <c r="W34" s="13">
        <v>2.9410678385345198E-22</v>
      </c>
      <c r="X34" s="7">
        <v>1.81034574966389E-2</v>
      </c>
      <c r="Y34" s="14">
        <v>1.44525533777009E-15</v>
      </c>
    </row>
    <row r="35" spans="2:25" x14ac:dyDescent="0.2">
      <c r="B35" s="2" t="s">
        <v>48</v>
      </c>
      <c r="C35" s="6">
        <v>0.423673604599062</v>
      </c>
      <c r="D35" s="7">
        <v>2.85945620043449E-3</v>
      </c>
      <c r="E35" s="7">
        <v>8.1038496891345096E-2</v>
      </c>
      <c r="F35" s="7">
        <v>0.26346211923127499</v>
      </c>
      <c r="G35" s="7">
        <v>0.42567716814829099</v>
      </c>
      <c r="H35" s="7">
        <v>0.236705748706418</v>
      </c>
      <c r="I35" s="7">
        <v>0.49639685513208098</v>
      </c>
      <c r="J35" s="7">
        <v>0.46855070056655901</v>
      </c>
      <c r="K35" s="7">
        <v>0.29029974126498298</v>
      </c>
      <c r="L35" s="8">
        <v>0.30967731114633601</v>
      </c>
      <c r="O35" s="2" t="s">
        <v>48</v>
      </c>
      <c r="P35" s="15">
        <v>2.8730459091725001E-5</v>
      </c>
      <c r="Q35" s="7">
        <v>0.97724484515031595</v>
      </c>
      <c r="R35" s="7">
        <v>0.49883707200502603</v>
      </c>
      <c r="S35" s="7">
        <v>1.44194698963152E-2</v>
      </c>
      <c r="T35" s="13">
        <v>2.6199279418263501E-5</v>
      </c>
      <c r="U35" s="7">
        <v>2.9008009948320802E-2</v>
      </c>
      <c r="V35" s="13">
        <v>4.5755047274212398E-7</v>
      </c>
      <c r="W35" s="13">
        <v>2.45670196106423E-6</v>
      </c>
      <c r="X35" s="7">
        <v>6.1268160126591699E-3</v>
      </c>
      <c r="Y35" s="8">
        <v>3.2793115604756598E-3</v>
      </c>
    </row>
    <row r="36" spans="2:25" x14ac:dyDescent="0.2">
      <c r="B36" s="2" t="s">
        <v>49</v>
      </c>
      <c r="C36" s="6">
        <v>0.31130819235722801</v>
      </c>
      <c r="D36" s="7">
        <v>0.19001957967462399</v>
      </c>
      <c r="E36" s="7">
        <v>-8.2753845914424196E-2</v>
      </c>
      <c r="F36" s="7">
        <v>-3.6630339880013102E-2</v>
      </c>
      <c r="G36" s="7">
        <v>0.25657739331523099</v>
      </c>
      <c r="H36" s="7">
        <v>-6.8894879383051194E-2</v>
      </c>
      <c r="I36" s="7">
        <v>0.21263665541252399</v>
      </c>
      <c r="J36" s="7">
        <v>0.22433351556065201</v>
      </c>
      <c r="K36" s="7">
        <v>0.45512354024505303</v>
      </c>
      <c r="L36" s="8">
        <v>0.20894097598203201</v>
      </c>
      <c r="O36" s="2" t="s">
        <v>49</v>
      </c>
      <c r="P36" s="15">
        <v>3.0654280683332101E-9</v>
      </c>
      <c r="Q36" s="7">
        <v>5.0875952354065702E-4</v>
      </c>
      <c r="R36" s="7">
        <v>0.15280745588667899</v>
      </c>
      <c r="S36" s="7">
        <v>0.54837288859764399</v>
      </c>
      <c r="T36" s="13">
        <v>1.5102224243762101E-6</v>
      </c>
      <c r="U36" s="7">
        <v>0.244278241385608</v>
      </c>
      <c r="V36" s="13">
        <v>8.6849539002702803E-5</v>
      </c>
      <c r="W36" s="13">
        <v>3.1923348311635799E-5</v>
      </c>
      <c r="X36" s="13">
        <v>1.2289645013958601E-19</v>
      </c>
      <c r="Y36" s="8">
        <v>1.18274272813417E-4</v>
      </c>
    </row>
    <row r="37" spans="2:25" x14ac:dyDescent="0.2">
      <c r="B37" s="2" t="s">
        <v>50</v>
      </c>
      <c r="C37" s="6">
        <v>0.41841619913630501</v>
      </c>
      <c r="D37" s="7">
        <v>0.34696815324687102</v>
      </c>
      <c r="E37" s="7">
        <v>-0.17992583894705899</v>
      </c>
      <c r="F37" s="7">
        <v>-8.7551596244932695E-2</v>
      </c>
      <c r="G37" s="7">
        <v>0.266897910313869</v>
      </c>
      <c r="H37" s="7">
        <v>-0.14706863599621001</v>
      </c>
      <c r="I37" s="7">
        <v>0.33166716255199202</v>
      </c>
      <c r="J37" s="7">
        <v>0.27813698802642001</v>
      </c>
      <c r="K37" s="7">
        <v>0.28816576754572598</v>
      </c>
      <c r="L37" s="8">
        <v>0.31130421416491599</v>
      </c>
      <c r="O37" s="2" t="s">
        <v>50</v>
      </c>
      <c r="P37" s="15">
        <v>5.1917983939116497E-7</v>
      </c>
      <c r="Q37" s="13">
        <v>4.9030084639108401E-5</v>
      </c>
      <c r="R37" s="7">
        <v>4.72976599651556E-2</v>
      </c>
      <c r="S37" s="7">
        <v>0.366877074188807</v>
      </c>
      <c r="T37" s="7">
        <v>2.3950602583205499E-3</v>
      </c>
      <c r="U37" s="7">
        <v>0.108988700628602</v>
      </c>
      <c r="V37" s="7">
        <v>1.17008503586345E-4</v>
      </c>
      <c r="W37" s="7">
        <v>1.5229173819823001E-3</v>
      </c>
      <c r="X37" s="7">
        <v>9.8421011397943192E-4</v>
      </c>
      <c r="Y37" s="8">
        <v>3.3083518569490002E-4</v>
      </c>
    </row>
    <row r="38" spans="2:25" x14ac:dyDescent="0.2">
      <c r="B38" s="2" t="s">
        <v>51</v>
      </c>
      <c r="C38" s="6">
        <v>0.44013461202797599</v>
      </c>
      <c r="D38" s="7">
        <v>0.24134204090654801</v>
      </c>
      <c r="E38" s="7">
        <v>-0.11293871505237101</v>
      </c>
      <c r="F38" s="7">
        <v>8.5415869721616203E-2</v>
      </c>
      <c r="G38" s="7">
        <v>0.53138696385759798</v>
      </c>
      <c r="H38" s="7">
        <v>-0.15777833778178399</v>
      </c>
      <c r="I38" s="7">
        <v>0.468939668046713</v>
      </c>
      <c r="J38" s="7">
        <v>0.49003409170746098</v>
      </c>
      <c r="K38" s="7">
        <v>-0.32854716249007199</v>
      </c>
      <c r="L38" s="8">
        <v>0.34405728457892898</v>
      </c>
      <c r="O38" s="2" t="s">
        <v>51</v>
      </c>
      <c r="P38" s="15">
        <v>3.24161005325439E-23</v>
      </c>
      <c r="Q38" s="13">
        <v>2.7829261320574302E-7</v>
      </c>
      <c r="R38" s="7">
        <v>2.25997567476749E-2</v>
      </c>
      <c r="S38" s="7">
        <v>8.82699051092668E-2</v>
      </c>
      <c r="T38" s="13">
        <v>6.5205947253390497E-35</v>
      </c>
      <c r="U38" s="7">
        <v>1.12991774297786E-3</v>
      </c>
      <c r="V38" s="13">
        <v>1.45954319769723E-26</v>
      </c>
      <c r="W38" s="13">
        <v>2.5553757315913903E-29</v>
      </c>
      <c r="X38" s="13">
        <v>6.82307221686156E-13</v>
      </c>
      <c r="Y38" s="14">
        <v>4.2773572069184197E-14</v>
      </c>
    </row>
    <row r="39" spans="2:25" x14ac:dyDescent="0.2">
      <c r="B39" s="2" t="s">
        <v>52</v>
      </c>
      <c r="C39" s="6">
        <v>0.13024909908951801</v>
      </c>
      <c r="D39" s="7">
        <v>-2.9843642254193E-2</v>
      </c>
      <c r="E39" s="7">
        <v>-0.32101177302640899</v>
      </c>
      <c r="F39" s="7">
        <v>0.20082514093048601</v>
      </c>
      <c r="G39" s="7">
        <v>0.46889447489054698</v>
      </c>
      <c r="H39" s="7">
        <v>-0.186465336152732</v>
      </c>
      <c r="I39" s="7">
        <v>-0.20409662612217799</v>
      </c>
      <c r="J39" s="7">
        <v>-0.18484844858196101</v>
      </c>
      <c r="K39" s="7">
        <v>-0.291205882252625</v>
      </c>
      <c r="L39" s="8">
        <v>-0.12936563220786099</v>
      </c>
      <c r="O39" s="2" t="s">
        <v>52</v>
      </c>
      <c r="P39" s="6">
        <v>0.225682085046433</v>
      </c>
      <c r="Q39" s="7">
        <v>0.80810560535544995</v>
      </c>
      <c r="R39" s="7">
        <v>1.12991774297786E-3</v>
      </c>
      <c r="S39" s="7">
        <v>5.0430119193454699E-2</v>
      </c>
      <c r="T39" s="13">
        <v>4.9203778594216805E-7</v>
      </c>
      <c r="U39" s="7">
        <v>7.0512098807524404E-2</v>
      </c>
      <c r="V39" s="7">
        <v>4.6633033652577698E-2</v>
      </c>
      <c r="W39" s="7">
        <v>7.2946569570892794E-2</v>
      </c>
      <c r="X39" s="7">
        <v>3.3178020490913802E-3</v>
      </c>
      <c r="Y39" s="8">
        <v>0.22887561490319999</v>
      </c>
    </row>
    <row r="40" spans="2:25" x14ac:dyDescent="0.2">
      <c r="B40" s="2" t="s">
        <v>53</v>
      </c>
      <c r="C40" s="6">
        <v>0.37929958887773602</v>
      </c>
      <c r="D40" s="7">
        <v>0.162698692414179</v>
      </c>
      <c r="E40" s="7">
        <v>0.170821375096877</v>
      </c>
      <c r="F40" s="7">
        <v>0.22151108038301701</v>
      </c>
      <c r="G40" s="7">
        <v>0.420276139842642</v>
      </c>
      <c r="H40" s="7">
        <v>-3.1634035139279898E-2</v>
      </c>
      <c r="I40" s="7">
        <v>0.347263761939617</v>
      </c>
      <c r="J40" s="7">
        <v>0.41878417470887702</v>
      </c>
      <c r="K40" s="7">
        <v>1.8775853646727701E-2</v>
      </c>
      <c r="L40" s="8">
        <v>0.37790206302481999</v>
      </c>
      <c r="O40" s="2" t="s">
        <v>53</v>
      </c>
      <c r="P40" s="6">
        <v>6.7838694413849504E-4</v>
      </c>
      <c r="Q40" s="7">
        <v>0.181030895187553</v>
      </c>
      <c r="R40" s="7">
        <v>0.15656481935066699</v>
      </c>
      <c r="S40" s="7">
        <v>5.9345308068352899E-2</v>
      </c>
      <c r="T40" s="7">
        <v>1.2962261531862101E-4</v>
      </c>
      <c r="U40" s="7">
        <v>0.82335866855012896</v>
      </c>
      <c r="V40" s="7">
        <v>2.07220110714515E-3</v>
      </c>
      <c r="W40" s="7">
        <v>1.3687323881268401E-4</v>
      </c>
      <c r="X40" s="7">
        <v>0.888820875090928</v>
      </c>
      <c r="Y40" s="8">
        <v>7.1320267477596299E-4</v>
      </c>
    </row>
    <row r="41" spans="2:25" x14ac:dyDescent="0.2">
      <c r="B41" s="2" t="s">
        <v>54</v>
      </c>
      <c r="C41" s="6">
        <v>8.5378947355712095E-2</v>
      </c>
      <c r="D41" s="7">
        <v>0.100907777916557</v>
      </c>
      <c r="E41" s="7">
        <v>-2.6925053640814899E-2</v>
      </c>
      <c r="F41" s="7">
        <v>-7.5283921254688496E-2</v>
      </c>
      <c r="G41" s="7">
        <v>0.29671831452081598</v>
      </c>
      <c r="H41" s="7">
        <v>-0.1830227961217</v>
      </c>
      <c r="I41" s="7">
        <v>0.158140782541842</v>
      </c>
      <c r="J41" s="7">
        <v>0.153812930622067</v>
      </c>
      <c r="K41" s="7">
        <v>0.26879935916396103</v>
      </c>
      <c r="L41" s="8">
        <v>0.116990022908752</v>
      </c>
      <c r="O41" s="2" t="s">
        <v>54</v>
      </c>
      <c r="P41" s="6">
        <v>0.60871876875789499</v>
      </c>
      <c r="Q41" s="7">
        <v>0.54429678996735198</v>
      </c>
      <c r="R41" s="7">
        <v>0.881277441719444</v>
      </c>
      <c r="S41" s="7">
        <v>0.65974286261812698</v>
      </c>
      <c r="T41" s="7">
        <v>4.9948952220280098E-2</v>
      </c>
      <c r="U41" s="7">
        <v>0.25449546046948701</v>
      </c>
      <c r="V41" s="7">
        <v>0.33538513632647099</v>
      </c>
      <c r="W41" s="7">
        <v>0.34475172458106301</v>
      </c>
      <c r="X41" s="7">
        <v>7.7347573605686906E-2</v>
      </c>
      <c r="Y41" s="8">
        <v>0.48837905237416801</v>
      </c>
    </row>
    <row r="42" spans="2:25" ht="17" thickBot="1" x14ac:dyDescent="0.25">
      <c r="B42" s="2" t="s">
        <v>55</v>
      </c>
      <c r="C42" s="9">
        <v>0.55922114038882098</v>
      </c>
      <c r="D42" s="10">
        <v>0.23420553051876</v>
      </c>
      <c r="E42" s="10">
        <v>0.22701477465363701</v>
      </c>
      <c r="F42" s="10">
        <v>0.47286433627154101</v>
      </c>
      <c r="G42" s="10">
        <v>0.60280042739329198</v>
      </c>
      <c r="H42" s="10">
        <v>0.312587075985157</v>
      </c>
      <c r="I42" s="10">
        <v>0.61580685791741496</v>
      </c>
      <c r="J42" s="10">
        <v>0.57463317917018897</v>
      </c>
      <c r="K42" s="10">
        <v>0.21122985944446199</v>
      </c>
      <c r="L42" s="11">
        <v>0.38810641881224101</v>
      </c>
      <c r="O42" s="2" t="s">
        <v>55</v>
      </c>
      <c r="P42" s="16">
        <v>4.9203778594216805E-7</v>
      </c>
      <c r="Q42" s="10">
        <v>6.2078264566844302E-2</v>
      </c>
      <c r="R42" s="10">
        <v>7.1896752532655497E-2</v>
      </c>
      <c r="S42" s="17">
        <v>4.1720506798818E-5</v>
      </c>
      <c r="T42" s="17">
        <v>3.1034905831180103E-8</v>
      </c>
      <c r="U42" s="10">
        <v>1.1120469323154801E-2</v>
      </c>
      <c r="V42" s="17">
        <v>1.24024683552919E-8</v>
      </c>
      <c r="W42" s="17">
        <v>1.9705118443730899E-7</v>
      </c>
      <c r="X42" s="10">
        <v>9.4793970795505902E-2</v>
      </c>
      <c r="Y42" s="11">
        <v>1.1669751471589801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36E1E-B89F-BF40-B59D-3EF1FF9263E1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3" customWidth="1"/>
    <col min="10" max="10" width="25.1640625" customWidth="1"/>
    <col min="16" max="16" width="23.33203125" customWidth="1"/>
    <col min="24" max="24" width="24.66406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33788285330067003</v>
      </c>
      <c r="D3" s="4">
        <v>-0.24031641623417799</v>
      </c>
      <c r="E3" s="4">
        <v>0.29081485512828198</v>
      </c>
      <c r="F3" s="4">
        <v>-2.1179775520840299E-2</v>
      </c>
      <c r="G3" s="4">
        <v>-1.4360225553070699E-2</v>
      </c>
      <c r="H3" s="4">
        <v>0.235822784319899</v>
      </c>
      <c r="I3" s="4">
        <v>-0.13020372600336499</v>
      </c>
      <c r="J3" s="4">
        <v>0.27590431600793902</v>
      </c>
      <c r="K3" s="4">
        <v>0.43080042221685999</v>
      </c>
      <c r="L3" s="5">
        <v>0.32362661123856701</v>
      </c>
      <c r="P3" s="2" t="s">
        <v>16</v>
      </c>
      <c r="Q3" s="3">
        <v>6.9562453658676996E-3</v>
      </c>
      <c r="R3" s="4">
        <v>6.6715375838098903E-2</v>
      </c>
      <c r="S3" s="4">
        <v>2.2928582596101799E-2</v>
      </c>
      <c r="T3" s="4">
        <v>0.89480771448123098</v>
      </c>
      <c r="U3" s="4">
        <v>0.91828058545221103</v>
      </c>
      <c r="V3" s="4">
        <v>7.2138592811362798E-2</v>
      </c>
      <c r="W3" s="4">
        <v>0.351777472588019</v>
      </c>
      <c r="X3" s="4">
        <v>3.1669605778735101E-2</v>
      </c>
      <c r="Y3" s="4">
        <v>3.7434823082273402E-4</v>
      </c>
      <c r="Z3" s="5">
        <v>1.0140914616771199E-2</v>
      </c>
    </row>
    <row r="4" spans="1:26" x14ac:dyDescent="0.2">
      <c r="B4" s="2" t="s">
        <v>17</v>
      </c>
      <c r="C4" s="6">
        <v>-0.18974530033291501</v>
      </c>
      <c r="D4" s="7">
        <v>-0.128891517702622</v>
      </c>
      <c r="E4" s="7">
        <v>0.36588777569155001</v>
      </c>
      <c r="F4" s="7">
        <v>3.3147017012807298E-2</v>
      </c>
      <c r="G4" s="7">
        <v>6.9173730754389096E-2</v>
      </c>
      <c r="H4" s="7">
        <v>0.28199306677053698</v>
      </c>
      <c r="I4" s="7">
        <v>2.4951844731664799E-2</v>
      </c>
      <c r="J4" s="7">
        <v>0.19585925855917499</v>
      </c>
      <c r="K4" s="7">
        <v>0.33249290151769301</v>
      </c>
      <c r="L4" s="8">
        <v>0.20017524732891201</v>
      </c>
      <c r="P4" s="2" t="s">
        <v>17</v>
      </c>
      <c r="Q4" s="6">
        <v>6.4128108034063795E-4</v>
      </c>
      <c r="R4" s="7">
        <v>2.4138350072502798E-2</v>
      </c>
      <c r="S4" s="13">
        <v>2.21639123817961E-12</v>
      </c>
      <c r="T4" s="7">
        <v>0.59661277251467104</v>
      </c>
      <c r="U4" s="7">
        <v>0.25281863963179702</v>
      </c>
      <c r="V4" s="13">
        <v>1.36148199379157E-7</v>
      </c>
      <c r="W4" s="7">
        <v>0.68748166107725694</v>
      </c>
      <c r="X4" s="7">
        <v>4.0877608783483702E-4</v>
      </c>
      <c r="Y4" s="13">
        <v>2.7451252043854503E-10</v>
      </c>
      <c r="Z4" s="8">
        <v>2.95322965914899E-4</v>
      </c>
    </row>
    <row r="5" spans="1:26" x14ac:dyDescent="0.2">
      <c r="B5" s="2" t="s">
        <v>18</v>
      </c>
      <c r="C5" s="6">
        <v>-3.0401038167881499E-2</v>
      </c>
      <c r="D5" s="7">
        <v>-1.8924039812409501E-2</v>
      </c>
      <c r="E5" s="7">
        <v>0.43120225024346798</v>
      </c>
      <c r="F5" s="7">
        <v>4.3372689658404101E-2</v>
      </c>
      <c r="G5" s="7">
        <v>0.118066810651108</v>
      </c>
      <c r="H5" s="7">
        <v>0.30782782733199399</v>
      </c>
      <c r="I5" s="7">
        <v>0.106639501906738</v>
      </c>
      <c r="J5" s="7">
        <v>0.30752949885097097</v>
      </c>
      <c r="K5" s="7">
        <v>0.36632187623866702</v>
      </c>
      <c r="L5" s="8">
        <v>0.37426855353663302</v>
      </c>
      <c r="P5" s="2" t="s">
        <v>18</v>
      </c>
      <c r="Q5" s="6">
        <v>0.42343061926881398</v>
      </c>
      <c r="R5" s="7">
        <v>0.616249819912287</v>
      </c>
      <c r="S5" s="13">
        <v>2.8289741089301502E-44</v>
      </c>
      <c r="T5" s="7">
        <v>0.238767389284717</v>
      </c>
      <c r="U5" s="7">
        <v>4.9660769578680701E-4</v>
      </c>
      <c r="V5" s="13">
        <v>3.0660824816597599E-22</v>
      </c>
      <c r="W5" s="7">
        <v>1.7864826434484599E-3</v>
      </c>
      <c r="X5" s="13">
        <v>3.3067018646787202E-22</v>
      </c>
      <c r="Y5" s="13">
        <v>1.4707962832419201E-31</v>
      </c>
      <c r="Z5" s="14">
        <v>5.5398484775530997E-33</v>
      </c>
    </row>
    <row r="6" spans="1:26" x14ac:dyDescent="0.2">
      <c r="B6" s="2" t="s">
        <v>19</v>
      </c>
      <c r="C6" s="6">
        <v>0.10396752050979299</v>
      </c>
      <c r="D6" s="7">
        <v>0.13418811499330899</v>
      </c>
      <c r="E6" s="7">
        <v>0.48531156645602502</v>
      </c>
      <c r="F6" s="7">
        <v>-3.74788142807157E-2</v>
      </c>
      <c r="G6" s="7">
        <v>1.0308675221522901E-2</v>
      </c>
      <c r="H6" s="7">
        <v>0.30729955236199702</v>
      </c>
      <c r="I6" s="7">
        <v>6.6928819361001798E-2</v>
      </c>
      <c r="J6" s="7">
        <v>0.26004970344873202</v>
      </c>
      <c r="K6" s="7">
        <v>0.28923492345141799</v>
      </c>
      <c r="L6" s="8">
        <v>0.45900129813214302</v>
      </c>
      <c r="P6" s="2" t="s">
        <v>19</v>
      </c>
      <c r="Q6" s="6">
        <v>0.238767389284717</v>
      </c>
      <c r="R6" s="7">
        <v>0.11820114775874099</v>
      </c>
      <c r="S6" s="13">
        <v>5.4262387994853603E-11</v>
      </c>
      <c r="T6" s="7">
        <v>0.68030065918997895</v>
      </c>
      <c r="U6" s="7">
        <v>0.91091844590032001</v>
      </c>
      <c r="V6" s="7">
        <v>1.03366646576315E-4</v>
      </c>
      <c r="W6" s="7">
        <v>0.46278746590082198</v>
      </c>
      <c r="X6" s="7">
        <v>1.2543601328187501E-3</v>
      </c>
      <c r="Y6" s="7">
        <v>2.9167723114267201E-4</v>
      </c>
      <c r="Z6" s="14">
        <v>8.0889996218606599E-10</v>
      </c>
    </row>
    <row r="7" spans="1:26" x14ac:dyDescent="0.2">
      <c r="B7" s="2" t="s">
        <v>20</v>
      </c>
      <c r="C7" s="6">
        <v>-5.5848665643559101E-2</v>
      </c>
      <c r="D7" s="7">
        <v>-5.7073432032570003E-2</v>
      </c>
      <c r="E7" s="7">
        <v>0.35203276218096802</v>
      </c>
      <c r="F7" s="7">
        <v>0.173905507831874</v>
      </c>
      <c r="G7" s="7">
        <v>0.204003338954486</v>
      </c>
      <c r="H7" s="7">
        <v>0.38695616985912801</v>
      </c>
      <c r="I7" s="7">
        <v>0.21064674338046199</v>
      </c>
      <c r="J7" s="7">
        <v>0.19232374339945399</v>
      </c>
      <c r="K7" s="7">
        <v>0.37094310520882601</v>
      </c>
      <c r="L7" s="8">
        <v>0.30705076539585202</v>
      </c>
      <c r="P7" s="2" t="s">
        <v>20</v>
      </c>
      <c r="Q7" s="6">
        <v>0.69180411450518597</v>
      </c>
      <c r="R7" s="7">
        <v>0.68748166107725694</v>
      </c>
      <c r="S7" s="7">
        <v>5.1340762883337896E-3</v>
      </c>
      <c r="T7" s="7">
        <v>0.20545338059146701</v>
      </c>
      <c r="U7" s="7">
        <v>0.13009497991333099</v>
      </c>
      <c r="V7" s="7">
        <v>1.82862433390321E-3</v>
      </c>
      <c r="W7" s="7">
        <v>0.115903962618478</v>
      </c>
      <c r="X7" s="7">
        <v>0.156754027481041</v>
      </c>
      <c r="Y7" s="7">
        <v>2.9417456873518798E-3</v>
      </c>
      <c r="Z7" s="8">
        <v>1.63261925238068E-2</v>
      </c>
    </row>
    <row r="8" spans="1:26" x14ac:dyDescent="0.2">
      <c r="B8" s="2" t="s">
        <v>21</v>
      </c>
      <c r="C8" s="6">
        <v>-0.10157558429295301</v>
      </c>
      <c r="D8" s="7">
        <v>-9.4653489809791297E-2</v>
      </c>
      <c r="E8" s="7">
        <v>0.41811177062477101</v>
      </c>
      <c r="F8" s="7">
        <v>3.4847817899996997E-2</v>
      </c>
      <c r="G8" s="7">
        <v>0.122714532457361</v>
      </c>
      <c r="H8" s="7">
        <v>0.256004878920785</v>
      </c>
      <c r="I8" s="7">
        <v>0.131522980776936</v>
      </c>
      <c r="J8" s="7">
        <v>0.31538883915731097</v>
      </c>
      <c r="K8" s="7">
        <v>0.35688939489913102</v>
      </c>
      <c r="L8" s="8">
        <v>0.37528776222294202</v>
      </c>
      <c r="P8" s="2" t="s">
        <v>21</v>
      </c>
      <c r="Q8" s="6">
        <v>3.5991453671532198E-2</v>
      </c>
      <c r="R8" s="7">
        <v>5.2973666259389103E-2</v>
      </c>
      <c r="S8" s="13">
        <v>2.91051266737159E-22</v>
      </c>
      <c r="T8" s="7">
        <v>0.50831613961567301</v>
      </c>
      <c r="U8" s="7">
        <v>1.0140914616771199E-2</v>
      </c>
      <c r="V8" s="13">
        <v>1.4274131597487799E-8</v>
      </c>
      <c r="W8" s="7">
        <v>5.7242792487655902E-3</v>
      </c>
      <c r="X8" s="13">
        <v>1.11627193140801E-12</v>
      </c>
      <c r="Y8" s="13">
        <v>3.5646231421344898E-16</v>
      </c>
      <c r="Z8" s="14">
        <v>6.9522330948072803E-18</v>
      </c>
    </row>
    <row r="9" spans="1:26" x14ac:dyDescent="0.2">
      <c r="B9" s="2" t="s">
        <v>22</v>
      </c>
      <c r="C9" s="6">
        <v>2.1083369402405301E-2</v>
      </c>
      <c r="D9" s="7">
        <v>2.6889436138347701E-2</v>
      </c>
      <c r="E9" s="7">
        <v>0.407476697971285</v>
      </c>
      <c r="F9" s="7">
        <v>2.4944038084765401E-2</v>
      </c>
      <c r="G9" s="7">
        <v>9.8031980169620406E-2</v>
      </c>
      <c r="H9" s="7">
        <v>0.28667350856095403</v>
      </c>
      <c r="I9" s="7">
        <v>0.11534041403982701</v>
      </c>
      <c r="J9" s="7">
        <v>0.31174358863535201</v>
      </c>
      <c r="K9" s="7">
        <v>0.327726418637801</v>
      </c>
      <c r="L9" s="8">
        <v>0.22501716036824801</v>
      </c>
      <c r="P9" s="2" t="s">
        <v>22</v>
      </c>
      <c r="Q9" s="6">
        <v>0.810296520549875</v>
      </c>
      <c r="R9" s="7">
        <v>0.75685438875322097</v>
      </c>
      <c r="S9" s="13">
        <v>1.7606622939560099E-8</v>
      </c>
      <c r="T9" s="7">
        <v>0.77612558193640302</v>
      </c>
      <c r="U9" s="7">
        <v>0.243297289271352</v>
      </c>
      <c r="V9" s="7">
        <v>1.5227628132518999E-4</v>
      </c>
      <c r="W9" s="7">
        <v>0.163224464374915</v>
      </c>
      <c r="X9" s="13">
        <v>3.1675284372100402E-5</v>
      </c>
      <c r="Y9" s="13">
        <v>1.07361468771117E-5</v>
      </c>
      <c r="Z9" s="8">
        <v>3.7006839751211199E-3</v>
      </c>
    </row>
    <row r="10" spans="1:26" x14ac:dyDescent="0.2">
      <c r="B10" s="2" t="s">
        <v>23</v>
      </c>
      <c r="C10" s="6">
        <v>-0.27072726266664798</v>
      </c>
      <c r="D10" s="7">
        <v>-0.137794660732276</v>
      </c>
      <c r="E10" s="7">
        <v>0.52604992812864904</v>
      </c>
      <c r="F10" s="7">
        <v>0.166459505332748</v>
      </c>
      <c r="G10" s="7">
        <v>0.24724890251864801</v>
      </c>
      <c r="H10" s="7">
        <v>0.37366135952771001</v>
      </c>
      <c r="I10" s="7">
        <v>-5.5787436293075698E-2</v>
      </c>
      <c r="J10" s="7">
        <v>0.60890223313848002</v>
      </c>
      <c r="K10" s="7">
        <v>0.40514484843085102</v>
      </c>
      <c r="L10" s="8">
        <v>0.43383500615460902</v>
      </c>
      <c r="P10" s="2" t="s">
        <v>23</v>
      </c>
      <c r="Q10" s="15">
        <v>1.46306066067911E-5</v>
      </c>
      <c r="R10" s="7">
        <v>3.73876146548568E-2</v>
      </c>
      <c r="S10" s="13">
        <v>3.6095255710058202E-20</v>
      </c>
      <c r="T10" s="7">
        <v>1.05895768129654E-2</v>
      </c>
      <c r="U10" s="13">
        <v>8.9990533005897106E-5</v>
      </c>
      <c r="V10" s="13">
        <v>5.8288729417769302E-10</v>
      </c>
      <c r="W10" s="7">
        <v>0.43874030681016601</v>
      </c>
      <c r="X10" s="13">
        <v>2.6102412745191801E-28</v>
      </c>
      <c r="Y10" s="13">
        <v>1.1392184127689501E-11</v>
      </c>
      <c r="Z10" s="14">
        <v>2.1625257479777101E-13</v>
      </c>
    </row>
    <row r="11" spans="1:26" x14ac:dyDescent="0.2">
      <c r="B11" s="2" t="s">
        <v>24</v>
      </c>
      <c r="C11" s="6">
        <v>0.39378613909423599</v>
      </c>
      <c r="D11" s="7">
        <v>0.39993076717183301</v>
      </c>
      <c r="E11" s="7">
        <v>0.53099065344943897</v>
      </c>
      <c r="F11" s="7">
        <v>0.22591098032106699</v>
      </c>
      <c r="G11" s="7">
        <v>0.26158422934950998</v>
      </c>
      <c r="H11" s="7">
        <v>0.307085674546548</v>
      </c>
      <c r="I11" s="7">
        <v>-0.10249213182083</v>
      </c>
      <c r="J11" s="7">
        <v>0.60028421191782899</v>
      </c>
      <c r="K11" s="7">
        <v>0.53532024250879295</v>
      </c>
      <c r="L11" s="8">
        <v>0.45478751020700098</v>
      </c>
      <c r="P11" s="2" t="s">
        <v>24</v>
      </c>
      <c r="Q11" s="6">
        <v>3.3468354237685197E-2</v>
      </c>
      <c r="R11" s="7">
        <v>3.0591383146506501E-2</v>
      </c>
      <c r="S11" s="7">
        <v>2.31909996078927E-3</v>
      </c>
      <c r="T11" s="7">
        <v>0.25893209868676798</v>
      </c>
      <c r="U11" s="7">
        <v>0.187429776477261</v>
      </c>
      <c r="V11" s="7">
        <v>0.11222517329545099</v>
      </c>
      <c r="W11" s="7">
        <v>0.62203747627110995</v>
      </c>
      <c r="X11" s="7">
        <v>3.6569019658782301E-4</v>
      </c>
      <c r="Y11" s="7">
        <v>2.1063881056962901E-3</v>
      </c>
      <c r="Z11" s="8">
        <v>1.16409582381133E-2</v>
      </c>
    </row>
    <row r="12" spans="1:26" x14ac:dyDescent="0.2">
      <c r="B12" s="2" t="s">
        <v>25</v>
      </c>
      <c r="C12" s="6">
        <v>-0.197509535398431</v>
      </c>
      <c r="D12" s="7">
        <v>-0.17092647619734</v>
      </c>
      <c r="E12" s="7">
        <v>0.64365003769366003</v>
      </c>
      <c r="F12" s="7">
        <v>-4.91179311708696E-2</v>
      </c>
      <c r="G12" s="7">
        <v>2.3591789340475101E-2</v>
      </c>
      <c r="H12" s="7">
        <v>0.613631025306561</v>
      </c>
      <c r="I12" s="7">
        <v>7.0120042919819603E-2</v>
      </c>
      <c r="J12" s="7">
        <v>0.66099094138777104</v>
      </c>
      <c r="K12" s="7">
        <v>0.66599556586698205</v>
      </c>
      <c r="L12" s="8">
        <v>0.13398495785502301</v>
      </c>
      <c r="P12" s="2" t="s">
        <v>25</v>
      </c>
      <c r="Q12" s="6">
        <v>2.2423365469658499E-3</v>
      </c>
      <c r="R12" s="7">
        <v>8.8622871836483205E-3</v>
      </c>
      <c r="S12" s="13">
        <v>3.61009033108641E-32</v>
      </c>
      <c r="T12" s="7">
        <v>0.49712891806050602</v>
      </c>
      <c r="U12" s="7">
        <v>0.747235307917403</v>
      </c>
      <c r="V12" s="13">
        <v>1.26979405776375E-28</v>
      </c>
      <c r="W12" s="7">
        <v>0.32376014208097897</v>
      </c>
      <c r="X12" s="13">
        <v>2.0006329207471701E-34</v>
      </c>
      <c r="Y12" s="13">
        <v>4.71750999443478E-35</v>
      </c>
      <c r="Z12" s="8">
        <v>4.4537247642844099E-2</v>
      </c>
    </row>
    <row r="13" spans="1:26" x14ac:dyDescent="0.2">
      <c r="B13" s="2" t="s">
        <v>26</v>
      </c>
      <c r="C13" s="6">
        <v>6.8934721746605296E-2</v>
      </c>
      <c r="D13" s="7">
        <v>7.4953015066215697E-2</v>
      </c>
      <c r="E13" s="7">
        <v>0.54024058058467495</v>
      </c>
      <c r="F13" s="7">
        <v>-0.28184683477511802</v>
      </c>
      <c r="G13" s="7">
        <v>-0.28849671274414801</v>
      </c>
      <c r="H13" s="7">
        <v>0.25568249005057803</v>
      </c>
      <c r="I13" s="7">
        <v>0.38008544682383399</v>
      </c>
      <c r="J13" s="7">
        <v>8.0481381227146001E-2</v>
      </c>
      <c r="K13" s="7">
        <v>0.21999227876264499</v>
      </c>
      <c r="L13" s="8">
        <v>0.142802428963483</v>
      </c>
      <c r="P13" s="2" t="s">
        <v>26</v>
      </c>
      <c r="Q13" s="6">
        <v>0.71905024796333294</v>
      </c>
      <c r="R13" s="7">
        <v>0.69180411450518597</v>
      </c>
      <c r="S13" s="7">
        <v>6.7107833078890698E-4</v>
      </c>
      <c r="T13" s="7">
        <v>0.11404643537942399</v>
      </c>
      <c r="U13" s="7">
        <v>0.104316191637627</v>
      </c>
      <c r="V13" s="7">
        <v>0.15719437022397001</v>
      </c>
      <c r="W13" s="7">
        <v>2.5638166287844402E-2</v>
      </c>
      <c r="X13" s="7">
        <v>0.67828051200689898</v>
      </c>
      <c r="Y13" s="7">
        <v>0.23396343574624701</v>
      </c>
      <c r="Z13" s="8">
        <v>0.45690433307623202</v>
      </c>
    </row>
    <row r="14" spans="1:26" x14ac:dyDescent="0.2">
      <c r="B14" s="2" t="s">
        <v>27</v>
      </c>
      <c r="C14" s="6">
        <v>-6.2288206425378301E-2</v>
      </c>
      <c r="D14" s="7">
        <v>5.8334061235871197E-2</v>
      </c>
      <c r="E14" s="7">
        <v>0.40633829320604098</v>
      </c>
      <c r="F14" s="7">
        <v>-0.227764888497685</v>
      </c>
      <c r="G14" s="7">
        <v>-0.20069085278488799</v>
      </c>
      <c r="H14" s="7">
        <v>0.185329644691544</v>
      </c>
      <c r="I14" s="7">
        <v>-9.2941111481112407E-2</v>
      </c>
      <c r="J14" s="7">
        <v>0.34798287652544402</v>
      </c>
      <c r="K14" s="7">
        <v>0.33911529572496402</v>
      </c>
      <c r="L14" s="8">
        <v>9.8668311826388203E-2</v>
      </c>
      <c r="P14" s="2" t="s">
        <v>27</v>
      </c>
      <c r="Q14" s="6">
        <v>0.48837444287882098</v>
      </c>
      <c r="R14" s="7">
        <v>0.51417488497359798</v>
      </c>
      <c r="S14" s="13">
        <v>5.8022661734275197E-8</v>
      </c>
      <c r="T14" s="7">
        <v>4.5040295688234698E-3</v>
      </c>
      <c r="U14" s="7">
        <v>1.3151597390235701E-2</v>
      </c>
      <c r="V14" s="7">
        <v>2.3166371032131899E-2</v>
      </c>
      <c r="W14" s="7">
        <v>0.286652371052116</v>
      </c>
      <c r="X14" s="13">
        <v>5.48861609489088E-6</v>
      </c>
      <c r="Y14" s="13">
        <v>9.9886721577381192E-6</v>
      </c>
      <c r="Z14" s="8">
        <v>0.25480246571340298</v>
      </c>
    </row>
    <row r="15" spans="1:26" x14ac:dyDescent="0.2">
      <c r="B15" s="2" t="s">
        <v>28</v>
      </c>
      <c r="C15" s="6">
        <v>-2.36136631306216E-2</v>
      </c>
      <c r="D15" s="7">
        <v>-1.4437301424659399E-2</v>
      </c>
      <c r="E15" s="7">
        <v>0.21277375833840301</v>
      </c>
      <c r="F15" s="7">
        <v>-0.100938075190767</v>
      </c>
      <c r="G15" s="7">
        <v>-9.4875571412428805E-2</v>
      </c>
      <c r="H15" s="7">
        <v>0.16720621332059801</v>
      </c>
      <c r="I15" s="7">
        <v>-6.5125258213071302E-2</v>
      </c>
      <c r="J15" s="7">
        <v>0.37558347670623898</v>
      </c>
      <c r="K15" s="7">
        <v>5.3798140226255398E-2</v>
      </c>
      <c r="L15" s="8">
        <v>0.14432713694063601</v>
      </c>
      <c r="P15" s="2" t="s">
        <v>28</v>
      </c>
      <c r="Q15" s="6">
        <v>0.82130872061562499</v>
      </c>
      <c r="R15" s="7">
        <v>0.90097658830195304</v>
      </c>
      <c r="S15" s="7">
        <v>2.2928582596101799E-2</v>
      </c>
      <c r="T15" s="7">
        <v>0.31806327919110999</v>
      </c>
      <c r="U15" s="7">
        <v>0.35017769145108102</v>
      </c>
      <c r="V15" s="7">
        <v>8.0594146140111803E-2</v>
      </c>
      <c r="W15" s="7">
        <v>0.52629064889503296</v>
      </c>
      <c r="X15" s="13">
        <v>1.82869510868617E-5</v>
      </c>
      <c r="Y15" s="7">
        <v>0.60024948733407102</v>
      </c>
      <c r="Z15" s="8">
        <v>0.13989479238609501</v>
      </c>
    </row>
    <row r="16" spans="1:26" x14ac:dyDescent="0.2">
      <c r="B16" s="2" t="s">
        <v>29</v>
      </c>
      <c r="C16" s="6">
        <v>-0.18490312408580301</v>
      </c>
      <c r="D16" s="7">
        <v>-4.43303675467547E-2</v>
      </c>
      <c r="E16" s="7">
        <v>0.61267460550199404</v>
      </c>
      <c r="F16" s="7">
        <v>-9.6858223746244504E-2</v>
      </c>
      <c r="G16" s="7">
        <v>7.5769965106704806E-2</v>
      </c>
      <c r="H16" s="7">
        <v>0.41577445840567001</v>
      </c>
      <c r="I16" s="7">
        <v>3.3338849352637402E-2</v>
      </c>
      <c r="J16" s="7">
        <v>0.28463460245740801</v>
      </c>
      <c r="K16" s="7">
        <v>0.53665949888249997</v>
      </c>
      <c r="L16" s="8">
        <v>0.41507833736970301</v>
      </c>
      <c r="P16" s="2" t="s">
        <v>29</v>
      </c>
      <c r="Q16" s="6">
        <v>1.0321143366534999E-4</v>
      </c>
      <c r="R16" s="7">
        <v>0.41247511839963003</v>
      </c>
      <c r="S16" s="13">
        <v>9.8708174625094202E-50</v>
      </c>
      <c r="T16" s="7">
        <v>5.3256743484911599E-2</v>
      </c>
      <c r="U16" s="7">
        <v>0.140493079342981</v>
      </c>
      <c r="V16" s="13">
        <v>5.3274097267438199E-21</v>
      </c>
      <c r="W16" s="7">
        <v>0.53605075054342299</v>
      </c>
      <c r="X16" s="13">
        <v>5.6712659987600897E-10</v>
      </c>
      <c r="Y16" s="13">
        <v>2.1256623513472E-36</v>
      </c>
      <c r="Z16" s="14">
        <v>6.1821286814175202E-21</v>
      </c>
    </row>
    <row r="17" spans="2:26" x14ac:dyDescent="0.2">
      <c r="B17" s="2" t="s">
        <v>30</v>
      </c>
      <c r="C17" s="6">
        <v>-0.16086397592113499</v>
      </c>
      <c r="D17" s="7">
        <v>-1.8947220855909299E-2</v>
      </c>
      <c r="E17" s="7">
        <v>0.59959379985956496</v>
      </c>
      <c r="F17" s="7">
        <v>-0.111491711552735</v>
      </c>
      <c r="G17" s="7">
        <v>4.74083987397525E-2</v>
      </c>
      <c r="H17" s="7">
        <v>0.39340270047940801</v>
      </c>
      <c r="I17" s="7">
        <v>6.8522504100288198E-3</v>
      </c>
      <c r="J17" s="7">
        <v>0.33336054539464699</v>
      </c>
      <c r="K17" s="7">
        <v>0.52407914139244804</v>
      </c>
      <c r="L17" s="8">
        <v>0.37376589614628403</v>
      </c>
      <c r="P17" s="2" t="s">
        <v>30</v>
      </c>
      <c r="Q17" s="6">
        <v>2.7692299484629798E-3</v>
      </c>
      <c r="R17" s="7">
        <v>0.752876006830001</v>
      </c>
      <c r="S17" s="13">
        <v>1.03356790998365E-38</v>
      </c>
      <c r="T17" s="7">
        <v>4.3813884036478498E-2</v>
      </c>
      <c r="U17" s="7">
        <v>0.429110010300779</v>
      </c>
      <c r="V17" s="13">
        <v>1.80536240405577E-15</v>
      </c>
      <c r="W17" s="7">
        <v>0.91091844590032001</v>
      </c>
      <c r="X17" s="13">
        <v>3.7171560729065497E-11</v>
      </c>
      <c r="Y17" s="13">
        <v>2.1348123655657701E-28</v>
      </c>
      <c r="Z17" s="14">
        <v>6.0110735885969502E-14</v>
      </c>
    </row>
    <row r="18" spans="2:26" x14ac:dyDescent="0.2">
      <c r="B18" s="2" t="s">
        <v>31</v>
      </c>
      <c r="C18" s="6">
        <v>-0.25869609453397302</v>
      </c>
      <c r="D18" s="7">
        <v>-0.161040039951204</v>
      </c>
      <c r="E18" s="7">
        <v>0.55277624293338601</v>
      </c>
      <c r="F18" s="7">
        <v>-5.3446810411258696E-3</v>
      </c>
      <c r="G18" s="7">
        <v>0.14450543691522599</v>
      </c>
      <c r="H18" s="7">
        <v>0.36145244800297899</v>
      </c>
      <c r="I18" s="7">
        <v>0.11852175933001401</v>
      </c>
      <c r="J18" s="7">
        <v>0.30394005783921102</v>
      </c>
      <c r="K18" s="7">
        <v>0.47108789237210202</v>
      </c>
      <c r="L18" s="8">
        <v>0.44180145980315599</v>
      </c>
      <c r="P18" s="2" t="s">
        <v>31</v>
      </c>
      <c r="Q18" s="6">
        <v>2.5763968044185601E-2</v>
      </c>
      <c r="R18" s="7">
        <v>0.19053214629884599</v>
      </c>
      <c r="S18" s="13">
        <v>7.3734891754251704E-8</v>
      </c>
      <c r="T18" s="7">
        <v>0.96277317089644898</v>
      </c>
      <c r="U18" s="7">
        <v>0.243297289271352</v>
      </c>
      <c r="V18" s="7">
        <v>1.1942004003426901E-3</v>
      </c>
      <c r="W18" s="7">
        <v>0.34939064977839701</v>
      </c>
      <c r="X18" s="7">
        <v>7.5292256153169602E-3</v>
      </c>
      <c r="Y18" s="13">
        <v>9.9462975020422504E-6</v>
      </c>
      <c r="Z18" s="14">
        <v>4.2806667671612398E-5</v>
      </c>
    </row>
    <row r="19" spans="2:26" x14ac:dyDescent="0.2">
      <c r="B19" s="2" t="s">
        <v>32</v>
      </c>
      <c r="C19" s="6">
        <v>-0.28679424080846999</v>
      </c>
      <c r="D19" s="7">
        <v>-0.20209384530795399</v>
      </c>
      <c r="E19" s="7">
        <v>0.76231304924377197</v>
      </c>
      <c r="F19" s="7">
        <v>8.2494677646355999E-2</v>
      </c>
      <c r="G19" s="7">
        <v>8.3586506549456693E-2</v>
      </c>
      <c r="H19" s="7">
        <v>0.52174738225389605</v>
      </c>
      <c r="I19" s="7">
        <v>0.197354030093435</v>
      </c>
      <c r="J19" s="7">
        <v>0.61881190070621395</v>
      </c>
      <c r="K19" s="7">
        <v>0.57405836534482102</v>
      </c>
      <c r="L19" s="8">
        <v>0.157933714929131</v>
      </c>
      <c r="P19" s="2" t="s">
        <v>32</v>
      </c>
      <c r="Q19" s="6">
        <v>3.5552775073300999E-2</v>
      </c>
      <c r="R19" s="7">
        <v>0.15719437022397001</v>
      </c>
      <c r="S19" s="13">
        <v>8.7127541422417799E-13</v>
      </c>
      <c r="T19" s="7">
        <v>0.58566527418514902</v>
      </c>
      <c r="U19" s="7">
        <v>0.580970177727686</v>
      </c>
      <c r="V19" s="13">
        <v>2.46889083876891E-5</v>
      </c>
      <c r="W19" s="7">
        <v>0.16838133572163699</v>
      </c>
      <c r="X19" s="13">
        <v>1.42189087782428E-7</v>
      </c>
      <c r="Y19" s="13">
        <v>1.9067094649994399E-6</v>
      </c>
      <c r="Z19" s="8">
        <v>0.27998704655569301</v>
      </c>
    </row>
    <row r="20" spans="2:26" x14ac:dyDescent="0.2">
      <c r="B20" s="2" t="s">
        <v>33</v>
      </c>
      <c r="C20" s="6">
        <v>-0.14187535951385299</v>
      </c>
      <c r="D20" s="7">
        <v>-0.13561243858963101</v>
      </c>
      <c r="E20" s="7">
        <v>0.407385007894221</v>
      </c>
      <c r="F20" s="7">
        <v>0.155712368278761</v>
      </c>
      <c r="G20" s="7">
        <v>0.172227357001182</v>
      </c>
      <c r="H20" s="7">
        <v>0.41720132978458502</v>
      </c>
      <c r="I20" s="7">
        <v>3.18646063350446E-2</v>
      </c>
      <c r="J20" s="7">
        <v>0.53607408202978901</v>
      </c>
      <c r="K20" s="7">
        <v>0.39805304181356399</v>
      </c>
      <c r="L20" s="8">
        <v>0.21800775005822201</v>
      </c>
      <c r="P20" s="2" t="s">
        <v>33</v>
      </c>
      <c r="Q20" s="6">
        <v>4.81596092723821E-3</v>
      </c>
      <c r="R20" s="7">
        <v>7.0613953952539804E-3</v>
      </c>
      <c r="S20" s="13">
        <v>5.8772970280084396E-19</v>
      </c>
      <c r="T20" s="7">
        <v>1.8385021394383199E-3</v>
      </c>
      <c r="U20" s="7">
        <v>5.2045619323653504E-4</v>
      </c>
      <c r="V20" s="13">
        <v>6.5151456750116699E-20</v>
      </c>
      <c r="W20" s="7">
        <v>0.57097050204026001</v>
      </c>
      <c r="X20" s="13">
        <v>3.3463757063556599E-34</v>
      </c>
      <c r="Y20" s="13">
        <v>4.5306246321179198E-18</v>
      </c>
      <c r="Z20" s="14">
        <v>7.2662710824534397E-6</v>
      </c>
    </row>
    <row r="21" spans="2:26" x14ac:dyDescent="0.2">
      <c r="B21" s="2" t="s">
        <v>34</v>
      </c>
      <c r="C21" s="6">
        <v>-5.130815310385E-2</v>
      </c>
      <c r="D21" s="7">
        <v>-4.2751160299636097E-2</v>
      </c>
      <c r="E21" s="7">
        <v>0.54731250733228698</v>
      </c>
      <c r="F21" s="7">
        <v>8.2111241008513594E-2</v>
      </c>
      <c r="G21" s="7">
        <v>8.9812139787678796E-2</v>
      </c>
      <c r="H21" s="7">
        <v>0.49696411220208497</v>
      </c>
      <c r="I21" s="7">
        <v>6.9450075134665307E-2</v>
      </c>
      <c r="J21" s="7">
        <v>0.54174121151009702</v>
      </c>
      <c r="K21" s="7">
        <v>0.50886155666896304</v>
      </c>
      <c r="L21" s="8">
        <v>0.22397071687422301</v>
      </c>
      <c r="P21" s="2" t="s">
        <v>34</v>
      </c>
      <c r="Q21" s="6">
        <v>0.49222243257621001</v>
      </c>
      <c r="R21" s="7">
        <v>0.57097050204026001</v>
      </c>
      <c r="S21" s="13">
        <v>1.31806126188332E-20</v>
      </c>
      <c r="T21" s="7">
        <v>0.25532171167330198</v>
      </c>
      <c r="U21" s="7">
        <v>0.213629588615876</v>
      </c>
      <c r="V21" s="13">
        <v>1.0846710194639899E-16</v>
      </c>
      <c r="W21" s="7">
        <v>0.34759202246034199</v>
      </c>
      <c r="X21" s="13">
        <v>3.8407766321255699E-20</v>
      </c>
      <c r="Y21" s="13">
        <v>1.43337887346749E-17</v>
      </c>
      <c r="Z21" s="8">
        <v>7.1993940481153602E-4</v>
      </c>
    </row>
    <row r="22" spans="2:26" x14ac:dyDescent="0.2">
      <c r="B22" s="2" t="s">
        <v>35</v>
      </c>
      <c r="C22" s="6">
        <v>0.102015060730589</v>
      </c>
      <c r="D22" s="7">
        <v>0.10807527221994501</v>
      </c>
      <c r="E22" s="7">
        <v>0.53412997343136304</v>
      </c>
      <c r="F22" s="7">
        <v>6.44713417064018E-2</v>
      </c>
      <c r="G22" s="7">
        <v>6.8422914566255599E-2</v>
      </c>
      <c r="H22" s="7">
        <v>0.30376679642169602</v>
      </c>
      <c r="I22" s="7">
        <v>0.153096259782382</v>
      </c>
      <c r="J22" s="7">
        <v>0.59398589090881804</v>
      </c>
      <c r="K22" s="7">
        <v>-3.5344657974825201E-2</v>
      </c>
      <c r="L22" s="8">
        <v>0.150278227157426</v>
      </c>
      <c r="P22" s="2" t="s">
        <v>35</v>
      </c>
      <c r="Q22" s="6">
        <v>4.3813884036478498E-2</v>
      </c>
      <c r="R22" s="7">
        <v>3.1669605778735101E-2</v>
      </c>
      <c r="S22" s="13">
        <v>4.71750999443478E-35</v>
      </c>
      <c r="T22" s="7">
        <v>0.225671937166566</v>
      </c>
      <c r="U22" s="7">
        <v>0.194306471547919</v>
      </c>
      <c r="V22" s="13">
        <v>5.4389847963281202E-11</v>
      </c>
      <c r="W22" s="7">
        <v>1.82862433390321E-3</v>
      </c>
      <c r="X22" s="13">
        <v>8.5967772460559296E-45</v>
      </c>
      <c r="Y22" s="7">
        <v>0.51743220914041499</v>
      </c>
      <c r="Z22" s="8">
        <v>2.2328464871314299E-3</v>
      </c>
    </row>
    <row r="23" spans="2:26" x14ac:dyDescent="0.2">
      <c r="B23" s="2" t="s">
        <v>36</v>
      </c>
      <c r="C23" s="6">
        <v>-6.3841684870275806E-2</v>
      </c>
      <c r="D23" s="7">
        <v>-6.3217202091741406E-2</v>
      </c>
      <c r="E23" s="7">
        <v>0.33623953634643</v>
      </c>
      <c r="F23" s="7">
        <v>1.80486120979786E-2</v>
      </c>
      <c r="G23" s="7">
        <v>8.0427506935466506E-2</v>
      </c>
      <c r="H23" s="7">
        <v>0.37516682536271001</v>
      </c>
      <c r="I23" s="7">
        <v>3.1331842278709103E-2</v>
      </c>
      <c r="J23" s="7">
        <v>0.44891011145528098</v>
      </c>
      <c r="K23" s="7">
        <v>0.272971632739132</v>
      </c>
      <c r="L23" s="8">
        <v>4.1887527444005902E-3</v>
      </c>
      <c r="P23" s="2" t="s">
        <v>36</v>
      </c>
      <c r="Q23" s="6">
        <v>0.31431934576342302</v>
      </c>
      <c r="R23" s="7">
        <v>0.318336071519351</v>
      </c>
      <c r="S23" s="13">
        <v>6.3519922371106504E-10</v>
      </c>
      <c r="T23" s="7">
        <v>0.77740861237782199</v>
      </c>
      <c r="U23" s="7">
        <v>0.194699114347789</v>
      </c>
      <c r="V23" s="13">
        <v>2.8950482359353302E-12</v>
      </c>
      <c r="W23" s="7">
        <v>0.62470326797480502</v>
      </c>
      <c r="X23" s="13">
        <v>1.14611644538691E-17</v>
      </c>
      <c r="Y23" s="13">
        <v>8.8631876395235596E-7</v>
      </c>
      <c r="Z23" s="8">
        <v>0.94773436917754805</v>
      </c>
    </row>
    <row r="24" spans="2:26" x14ac:dyDescent="0.2">
      <c r="B24" s="2" t="s">
        <v>37</v>
      </c>
      <c r="C24" s="6">
        <v>-0.193678285255272</v>
      </c>
      <c r="D24" s="7">
        <v>-0.13246143276682401</v>
      </c>
      <c r="E24" s="7">
        <v>0.43389515197469702</v>
      </c>
      <c r="F24" s="7">
        <v>3.06641335001793E-2</v>
      </c>
      <c r="G24" s="7">
        <v>0.106922159867659</v>
      </c>
      <c r="H24" s="7">
        <v>0.30315405473607299</v>
      </c>
      <c r="I24" s="7">
        <v>-4.4920610011015903E-2</v>
      </c>
      <c r="J24" s="7">
        <v>0.481492016284226</v>
      </c>
      <c r="K24" s="7">
        <v>0.37238207348444602</v>
      </c>
      <c r="L24" s="8">
        <v>0.345244335176626</v>
      </c>
      <c r="P24" s="2" t="s">
        <v>37</v>
      </c>
      <c r="Q24" s="15">
        <v>4.3217543769663997E-5</v>
      </c>
      <c r="R24" s="7">
        <v>6.6386032328449897E-3</v>
      </c>
      <c r="S24" s="13">
        <v>5.9021598958298296E-23</v>
      </c>
      <c r="T24" s="7">
        <v>0.57164402247322299</v>
      </c>
      <c r="U24" s="7">
        <v>3.0918002485175199E-2</v>
      </c>
      <c r="V24" s="13">
        <v>2.9772410764314E-11</v>
      </c>
      <c r="W24" s="7">
        <v>0.40633678528978101</v>
      </c>
      <c r="X24" s="13">
        <v>9.7278556612496905E-29</v>
      </c>
      <c r="Y24" s="13">
        <v>7.5641482085523802E-17</v>
      </c>
      <c r="Z24" s="14">
        <v>1.7935930799398898E-14</v>
      </c>
    </row>
    <row r="25" spans="2:26" x14ac:dyDescent="0.2">
      <c r="B25" s="2" t="s">
        <v>38</v>
      </c>
      <c r="C25" s="6">
        <v>-0.176988397160461</v>
      </c>
      <c r="D25" s="7">
        <v>-8.9756547511894005E-2</v>
      </c>
      <c r="E25" s="7">
        <v>0.56524820835350598</v>
      </c>
      <c r="F25" s="7">
        <v>4.3330198797413198E-2</v>
      </c>
      <c r="G25" s="7">
        <v>0.152499959615572</v>
      </c>
      <c r="H25" s="7">
        <v>0.499300949011244</v>
      </c>
      <c r="I25" s="7">
        <v>-3.91367445115538E-2</v>
      </c>
      <c r="J25" s="7">
        <v>0.497246837759661</v>
      </c>
      <c r="K25" s="7">
        <v>0.58084468738486394</v>
      </c>
      <c r="L25" s="8">
        <v>0.42020313123463998</v>
      </c>
      <c r="P25" s="2" t="s">
        <v>38</v>
      </c>
      <c r="Q25" s="6">
        <v>2.7584572430760899E-4</v>
      </c>
      <c r="R25" s="7">
        <v>7.9756236651521303E-2</v>
      </c>
      <c r="S25" s="13">
        <v>7.2415902292719096E-40</v>
      </c>
      <c r="T25" s="7">
        <v>0.429110010300779</v>
      </c>
      <c r="U25" s="7">
        <v>1.91717468861915E-3</v>
      </c>
      <c r="V25" s="13">
        <v>4.2656896121155299E-30</v>
      </c>
      <c r="W25" s="7">
        <v>0.47777725236873397</v>
      </c>
      <c r="X25" s="13">
        <v>7.7471885739354803E-30</v>
      </c>
      <c r="Y25" s="13">
        <v>1.77292369392106E-42</v>
      </c>
      <c r="Z25" s="14">
        <v>7.3017409988577901E-21</v>
      </c>
    </row>
    <row r="26" spans="2:26" x14ac:dyDescent="0.2">
      <c r="B26" s="2" t="s">
        <v>39</v>
      </c>
      <c r="C26" s="6">
        <v>-9.9338937467365399E-3</v>
      </c>
      <c r="D26" s="7">
        <v>-7.2737265665747302E-3</v>
      </c>
      <c r="E26" s="7">
        <v>0.34394527301099798</v>
      </c>
      <c r="F26" s="7">
        <v>8.8855955870812006E-2</v>
      </c>
      <c r="G26" s="7">
        <v>0.100812529552591</v>
      </c>
      <c r="H26" s="7">
        <v>0.335045413257894</v>
      </c>
      <c r="I26" s="7">
        <v>-0.103218896811044</v>
      </c>
      <c r="J26" s="7">
        <v>0.47808308459389498</v>
      </c>
      <c r="K26" s="7">
        <v>0.38102478311376398</v>
      </c>
      <c r="L26" s="8">
        <v>0.40942164484557297</v>
      </c>
      <c r="P26" s="2" t="s">
        <v>39</v>
      </c>
      <c r="Q26" s="6">
        <v>0.93991067737901202</v>
      </c>
      <c r="R26" s="7">
        <v>0.95451824300912702</v>
      </c>
      <c r="S26" s="7">
        <v>2.8049178448020799E-3</v>
      </c>
      <c r="T26" s="7">
        <v>0.49743747932786098</v>
      </c>
      <c r="U26" s="7">
        <v>0.44187304705531999</v>
      </c>
      <c r="V26" s="7">
        <v>3.7255303503550799E-3</v>
      </c>
      <c r="W26" s="7">
        <v>0.430471512495955</v>
      </c>
      <c r="X26" s="13">
        <v>1.13412360944584E-5</v>
      </c>
      <c r="Y26" s="7">
        <v>7.9401072219658698E-4</v>
      </c>
      <c r="Z26" s="8">
        <v>2.7238046222938998E-4</v>
      </c>
    </row>
    <row r="27" spans="2:26" x14ac:dyDescent="0.2">
      <c r="B27" s="2" t="s">
        <v>40</v>
      </c>
      <c r="C27" s="6">
        <v>5.6754821474524798E-2</v>
      </c>
      <c r="D27" s="7">
        <v>9.5357390031041406E-2</v>
      </c>
      <c r="E27" s="7">
        <v>0.59631244801807504</v>
      </c>
      <c r="F27" s="7">
        <v>6.9515763749372503E-2</v>
      </c>
      <c r="G27" s="7">
        <v>7.5500214757898004E-2</v>
      </c>
      <c r="H27" s="7">
        <v>0.37325063410088599</v>
      </c>
      <c r="I27" s="7">
        <v>-0.119838847111141</v>
      </c>
      <c r="J27" s="7">
        <v>0.34527030603571002</v>
      </c>
      <c r="K27" s="7">
        <v>0.38969744620331198</v>
      </c>
      <c r="L27" s="8">
        <v>0.42819774427748403</v>
      </c>
      <c r="P27" s="2" t="s">
        <v>40</v>
      </c>
      <c r="Q27" s="6">
        <v>0.45690433307623202</v>
      </c>
      <c r="R27" s="7">
        <v>0.19246512588957601</v>
      </c>
      <c r="S27" s="13">
        <v>3.0268894230055202E-24</v>
      </c>
      <c r="T27" s="7">
        <v>0.35357155405094298</v>
      </c>
      <c r="U27" s="7">
        <v>0.31307366041198598</v>
      </c>
      <c r="V27" s="13">
        <v>4.8896708101231401E-9</v>
      </c>
      <c r="W27" s="7">
        <v>9.1700008144406694E-2</v>
      </c>
      <c r="X27" s="13">
        <v>8.3398525123983298E-8</v>
      </c>
      <c r="Y27" s="13">
        <v>8.0677311468794903E-10</v>
      </c>
      <c r="Z27" s="14">
        <v>8.0267045295060699E-12</v>
      </c>
    </row>
    <row r="28" spans="2:26" x14ac:dyDescent="0.2">
      <c r="B28" s="2" t="s">
        <v>41</v>
      </c>
      <c r="C28" s="6">
        <v>1.2677304029905599E-2</v>
      </c>
      <c r="D28" s="7">
        <v>5.68638352486939E-2</v>
      </c>
      <c r="E28" s="7">
        <v>0.550716019207522</v>
      </c>
      <c r="F28" s="7">
        <v>6.7590992364034694E-2</v>
      </c>
      <c r="G28" s="7">
        <v>0.154660518387959</v>
      </c>
      <c r="H28" s="7">
        <v>0.58143355033263899</v>
      </c>
      <c r="I28" s="7">
        <v>-7.5769667558481704E-2</v>
      </c>
      <c r="J28" s="7">
        <v>0.60359023410451695</v>
      </c>
      <c r="K28" s="7">
        <v>0.66827164662581795</v>
      </c>
      <c r="L28" s="8">
        <v>0.152189359421111</v>
      </c>
      <c r="P28" s="2" t="s">
        <v>41</v>
      </c>
      <c r="Q28" s="6">
        <v>0.900976702989575</v>
      </c>
      <c r="R28" s="7">
        <v>0.53605075054342299</v>
      </c>
      <c r="S28" s="13">
        <v>3.5167723252845202E-14</v>
      </c>
      <c r="T28" s="7">
        <v>0.46278746590082198</v>
      </c>
      <c r="U28" s="7">
        <v>7.0801203303014704E-2</v>
      </c>
      <c r="V28" s="13">
        <v>4.6839881386578703E-16</v>
      </c>
      <c r="W28" s="7">
        <v>0.41148709079461399</v>
      </c>
      <c r="X28" s="13">
        <v>1.5761898650043699E-17</v>
      </c>
      <c r="Y28" s="13">
        <v>2.0081420562887301E-22</v>
      </c>
      <c r="Z28" s="8">
        <v>7.5280147353930599E-2</v>
      </c>
    </row>
    <row r="29" spans="2:26" x14ac:dyDescent="0.2">
      <c r="B29" s="2" t="s">
        <v>42</v>
      </c>
      <c r="C29" s="6">
        <v>-0.22560824840159999</v>
      </c>
      <c r="D29" s="7">
        <v>-0.18455266101787601</v>
      </c>
      <c r="E29" s="7">
        <v>0.408993610039595</v>
      </c>
      <c r="F29" s="7">
        <v>0.10826864398880599</v>
      </c>
      <c r="G29" s="7">
        <v>0.108999562285927</v>
      </c>
      <c r="H29" s="7">
        <v>0.35896428201559499</v>
      </c>
      <c r="I29" s="7">
        <v>0.106451066785708</v>
      </c>
      <c r="J29" s="7">
        <v>0.27916238492203499</v>
      </c>
      <c r="K29" s="7">
        <v>0.43293281163919001</v>
      </c>
      <c r="L29" s="8">
        <v>3.8355635483668903E-2</v>
      </c>
      <c r="P29" s="2" t="s">
        <v>42</v>
      </c>
      <c r="Q29" s="6">
        <v>6.8631141780179398E-3</v>
      </c>
      <c r="R29" s="7">
        <v>3.02689914640621E-2</v>
      </c>
      <c r="S29" s="13">
        <v>1.46091119588368E-7</v>
      </c>
      <c r="T29" s="7">
        <v>0.23022414459747301</v>
      </c>
      <c r="U29" s="7">
        <v>0.227028786267124</v>
      </c>
      <c r="V29" s="13">
        <v>6.0507850462143297E-6</v>
      </c>
      <c r="W29" s="7">
        <v>0.238706334965406</v>
      </c>
      <c r="X29" s="7">
        <v>6.5609074575876899E-4</v>
      </c>
      <c r="Y29" s="13">
        <v>1.9770345122014602E-8</v>
      </c>
      <c r="Z29" s="8">
        <v>0.68030065918997895</v>
      </c>
    </row>
    <row r="30" spans="2:26" x14ac:dyDescent="0.2">
      <c r="B30" s="2" t="s">
        <v>43</v>
      </c>
      <c r="C30" s="6">
        <v>2.41099132573111E-2</v>
      </c>
      <c r="D30" s="7">
        <v>3.8634022761019501E-2</v>
      </c>
      <c r="E30" s="7">
        <v>0.47814784525847598</v>
      </c>
      <c r="F30" s="7">
        <v>0.13845188916305501</v>
      </c>
      <c r="G30" s="7">
        <v>0.196403605178049</v>
      </c>
      <c r="H30" s="7">
        <v>0.52397857309580298</v>
      </c>
      <c r="I30" s="7">
        <v>0.181229141479504</v>
      </c>
      <c r="J30" s="7">
        <v>0.48015546290275601</v>
      </c>
      <c r="K30" s="7">
        <v>0.41693429624634198</v>
      </c>
      <c r="L30" s="8">
        <v>6.2063692005176099E-2</v>
      </c>
      <c r="P30" s="2" t="s">
        <v>43</v>
      </c>
      <c r="Q30" s="6">
        <v>0.68030065918997895</v>
      </c>
      <c r="R30" s="7">
        <v>0.51010509884438404</v>
      </c>
      <c r="S30" s="13">
        <v>4.8151678942604197E-24</v>
      </c>
      <c r="T30" s="7">
        <v>9.1996085535970499E-3</v>
      </c>
      <c r="U30" s="7">
        <v>1.5210259631641101E-4</v>
      </c>
      <c r="V30" s="13">
        <v>2.0668599872790401E-29</v>
      </c>
      <c r="W30" s="7">
        <v>5.2045619323653504E-4</v>
      </c>
      <c r="X30" s="13">
        <v>3.0268894230055202E-24</v>
      </c>
      <c r="Y30" s="13">
        <v>4.7511800814931498E-18</v>
      </c>
      <c r="Z30" s="8">
        <v>0.27765061872614699</v>
      </c>
    </row>
    <row r="31" spans="2:26" x14ac:dyDescent="0.2">
      <c r="B31" s="2" t="s">
        <v>44</v>
      </c>
      <c r="C31" s="6">
        <v>-0.292514526983917</v>
      </c>
      <c r="D31" s="7">
        <v>-0.25081438955049601</v>
      </c>
      <c r="E31" s="7">
        <v>0.61696343042470103</v>
      </c>
      <c r="F31" s="7">
        <v>6.7317439333852702E-2</v>
      </c>
      <c r="G31" s="7">
        <v>0.12291014863562499</v>
      </c>
      <c r="H31" s="7">
        <v>0.51600493964778704</v>
      </c>
      <c r="I31" s="7">
        <v>0.10281775623301199</v>
      </c>
      <c r="J31" s="7">
        <v>0.59447366327069995</v>
      </c>
      <c r="K31" s="7">
        <v>0.52499866588716804</v>
      </c>
      <c r="L31" s="8">
        <v>6.9487766588640296E-2</v>
      </c>
      <c r="P31" s="2" t="s">
        <v>44</v>
      </c>
      <c r="Q31" s="6">
        <v>1.0090248629867699E-2</v>
      </c>
      <c r="R31" s="7">
        <v>3.03937185231174E-2</v>
      </c>
      <c r="S31" s="13">
        <v>4.2800891201985802E-10</v>
      </c>
      <c r="T31" s="7">
        <v>0.59747620237379195</v>
      </c>
      <c r="U31" s="7">
        <v>0.32527954842269902</v>
      </c>
      <c r="V31" s="13">
        <v>6.6471966652234504E-7</v>
      </c>
      <c r="W31" s="7">
        <v>0.42044376840110897</v>
      </c>
      <c r="X31" s="13">
        <v>2.75842313731101E-9</v>
      </c>
      <c r="Y31" s="13">
        <v>3.79310341423446E-7</v>
      </c>
      <c r="Z31" s="8">
        <v>0.585834643749227</v>
      </c>
    </row>
    <row r="32" spans="2:26" x14ac:dyDescent="0.2">
      <c r="B32" s="2" t="s">
        <v>45</v>
      </c>
      <c r="C32" s="6">
        <v>7.7254855863791803E-3</v>
      </c>
      <c r="D32" s="7">
        <v>2.16497186528096E-2</v>
      </c>
      <c r="E32" s="7">
        <v>0.47819974170313601</v>
      </c>
      <c r="F32" s="7">
        <v>3.2939347474169899E-2</v>
      </c>
      <c r="G32" s="7">
        <v>5.3905493785753399E-2</v>
      </c>
      <c r="H32" s="7">
        <v>0.44146946289379502</v>
      </c>
      <c r="I32" s="7">
        <v>4.3247596601732503E-2</v>
      </c>
      <c r="J32" s="7">
        <v>0.52129195323047695</v>
      </c>
      <c r="K32" s="7">
        <v>0.455801999056895</v>
      </c>
      <c r="L32" s="8">
        <v>0.32987695916055298</v>
      </c>
      <c r="P32" s="2" t="s">
        <v>45</v>
      </c>
      <c r="Q32" s="6">
        <v>0.91828058545221103</v>
      </c>
      <c r="R32" s="7">
        <v>0.77740861237782199</v>
      </c>
      <c r="S32" s="13">
        <v>1.4462041884337199E-14</v>
      </c>
      <c r="T32" s="7">
        <v>0.67101354661065604</v>
      </c>
      <c r="U32" s="7">
        <v>0.48613212334674799</v>
      </c>
      <c r="V32" s="13">
        <v>2.3941143267587801E-12</v>
      </c>
      <c r="W32" s="7">
        <v>0.57501529187507605</v>
      </c>
      <c r="X32" s="13">
        <v>1.43337887346749E-17</v>
      </c>
      <c r="Y32" s="13">
        <v>3.4897526662920099E-13</v>
      </c>
      <c r="Z32" s="14">
        <v>4.60021246678816E-7</v>
      </c>
    </row>
    <row r="33" spans="2:26" x14ac:dyDescent="0.2">
      <c r="B33" s="2" t="s">
        <v>46</v>
      </c>
      <c r="C33" s="6">
        <v>-0.16598397673370599</v>
      </c>
      <c r="D33" s="7">
        <v>-0.16430675019424801</v>
      </c>
      <c r="E33" s="7">
        <v>0.57719786251020699</v>
      </c>
      <c r="F33" s="7">
        <v>1.5862890775646701E-2</v>
      </c>
      <c r="G33" s="7">
        <v>9.3340669972826501E-2</v>
      </c>
      <c r="H33" s="7">
        <v>0.50024627602878102</v>
      </c>
      <c r="I33" s="7">
        <v>2.4942331666283599E-2</v>
      </c>
      <c r="J33" s="7">
        <v>0.39892698292696199</v>
      </c>
      <c r="K33" s="7">
        <v>0.44257414933491102</v>
      </c>
      <c r="L33" s="8">
        <v>0.499742200465706</v>
      </c>
      <c r="P33" s="2" t="s">
        <v>46</v>
      </c>
      <c r="Q33" s="6">
        <v>8.8854636143117398E-4</v>
      </c>
      <c r="R33" s="7">
        <v>1.00824940310853E-3</v>
      </c>
      <c r="S33" s="13">
        <v>3.9494265912189404E-40</v>
      </c>
      <c r="T33" s="7">
        <v>0.77740861237782199</v>
      </c>
      <c r="U33" s="7">
        <v>7.4316023093754E-2</v>
      </c>
      <c r="V33" s="13">
        <v>4.9244091499882401E-29</v>
      </c>
      <c r="W33" s="7">
        <v>0.65763386510840605</v>
      </c>
      <c r="X33" s="13">
        <v>5.1135896927694597E-18</v>
      </c>
      <c r="Y33" s="13">
        <v>2.6789645165419201E-22</v>
      </c>
      <c r="Z33" s="14">
        <v>5.4825775671290604E-29</v>
      </c>
    </row>
    <row r="34" spans="2:26" x14ac:dyDescent="0.2">
      <c r="B34" s="2" t="s">
        <v>47</v>
      </c>
      <c r="C34" s="6">
        <v>-3.2339837148938698E-2</v>
      </c>
      <c r="D34" s="7">
        <v>-3.0783151352883099E-2</v>
      </c>
      <c r="E34" s="7">
        <v>0.51603562942561199</v>
      </c>
      <c r="F34" s="7">
        <v>0.104809442625226</v>
      </c>
      <c r="G34" s="7">
        <v>0.15616818943354499</v>
      </c>
      <c r="H34" s="7">
        <v>0.46667785576222098</v>
      </c>
      <c r="I34" s="7">
        <v>3.2477321600238598E-2</v>
      </c>
      <c r="J34" s="7">
        <v>0.38873369640293298</v>
      </c>
      <c r="K34" s="7">
        <v>0.458502034087861</v>
      </c>
      <c r="L34" s="8">
        <v>0.500511733131079</v>
      </c>
      <c r="P34" s="2" t="s">
        <v>47</v>
      </c>
      <c r="Q34" s="6">
        <v>0.61011499005187297</v>
      </c>
      <c r="R34" s="7">
        <v>0.62500095753124896</v>
      </c>
      <c r="S34" s="13">
        <v>2.4951742188382099E-24</v>
      </c>
      <c r="T34" s="7">
        <v>7.7983579325398705E-2</v>
      </c>
      <c r="U34" s="7">
        <v>6.6386032328449897E-3</v>
      </c>
      <c r="V34" s="13">
        <v>1.2553661019917499E-19</v>
      </c>
      <c r="W34" s="7">
        <v>0.60991463989763794</v>
      </c>
      <c r="X34" s="13">
        <v>1.83803415213166E-13</v>
      </c>
      <c r="Y34" s="13">
        <v>6.5391222551944297E-19</v>
      </c>
      <c r="Z34" s="14">
        <v>8.9606317453178598E-23</v>
      </c>
    </row>
    <row r="35" spans="2:26" x14ac:dyDescent="0.2">
      <c r="B35" s="2" t="s">
        <v>48</v>
      </c>
      <c r="C35" s="6">
        <v>-0.207755513315003</v>
      </c>
      <c r="D35" s="7">
        <v>-0.20350279481245301</v>
      </c>
      <c r="E35" s="7">
        <v>0.54131840748211002</v>
      </c>
      <c r="F35" s="7">
        <v>1.80308533443614E-2</v>
      </c>
      <c r="G35" s="7">
        <v>0.10224403997024099</v>
      </c>
      <c r="H35" s="7">
        <v>0.350050594130557</v>
      </c>
      <c r="I35" s="7">
        <v>-0.102450499833338</v>
      </c>
      <c r="J35" s="7">
        <v>0.29171959819267301</v>
      </c>
      <c r="K35" s="7">
        <v>0.43524632827462401</v>
      </c>
      <c r="L35" s="8">
        <v>0.312657451681424</v>
      </c>
      <c r="P35" s="2" t="s">
        <v>48</v>
      </c>
      <c r="Q35" s="6">
        <v>6.01919554940092E-2</v>
      </c>
      <c r="R35" s="7">
        <v>6.6423913369173401E-2</v>
      </c>
      <c r="S35" s="13">
        <v>1.6893970611795602E-8</v>
      </c>
      <c r="T35" s="7">
        <v>0.89480771448123098</v>
      </c>
      <c r="U35" s="7">
        <v>0.39225523656761202</v>
      </c>
      <c r="V35" s="7">
        <v>7.7178382107012699E-4</v>
      </c>
      <c r="W35" s="7">
        <v>0.39225523656761202</v>
      </c>
      <c r="X35" s="7">
        <v>6.1071059728324299E-3</v>
      </c>
      <c r="Y35" s="13">
        <v>1.46306066067911E-5</v>
      </c>
      <c r="Z35" s="8">
        <v>3.01177911381089E-3</v>
      </c>
    </row>
    <row r="36" spans="2:26" x14ac:dyDescent="0.2">
      <c r="B36" s="2" t="s">
        <v>49</v>
      </c>
      <c r="C36" s="6">
        <v>-0.103495737283858</v>
      </c>
      <c r="D36" s="7">
        <v>-4.3062487276995298E-2</v>
      </c>
      <c r="E36" s="7">
        <v>0.43329114263211099</v>
      </c>
      <c r="F36" s="7">
        <v>6.9423944245031496E-2</v>
      </c>
      <c r="G36" s="7">
        <v>0.13038812660864799</v>
      </c>
      <c r="H36" s="7">
        <v>0.447357488608909</v>
      </c>
      <c r="I36" s="7">
        <v>-6.8693180264655498E-2</v>
      </c>
      <c r="J36" s="7">
        <v>0.50559045643713696</v>
      </c>
      <c r="K36" s="7">
        <v>0.475020490832887</v>
      </c>
      <c r="L36" s="8">
        <v>0.27240798013344703</v>
      </c>
      <c r="P36" s="2" t="s">
        <v>49</v>
      </c>
      <c r="Q36" s="6">
        <v>7.1560973719055204E-2</v>
      </c>
      <c r="R36" s="7">
        <v>0.48625921812911599</v>
      </c>
      <c r="S36" s="13">
        <v>6.43865737631321E-18</v>
      </c>
      <c r="T36" s="7">
        <v>0.24351050700976001</v>
      </c>
      <c r="U36" s="7">
        <v>2.0566026747049101E-2</v>
      </c>
      <c r="V36" s="13">
        <v>3.8666710688443201E-19</v>
      </c>
      <c r="W36" s="7">
        <v>0.24898787040197901</v>
      </c>
      <c r="X36" s="13">
        <v>8.0916772311776796E-25</v>
      </c>
      <c r="Y36" s="13">
        <v>9.9085708327581308E-22</v>
      </c>
      <c r="Z36" s="14">
        <v>2.5327563406818398E-7</v>
      </c>
    </row>
    <row r="37" spans="2:26" x14ac:dyDescent="0.2">
      <c r="B37" s="2" t="s">
        <v>50</v>
      </c>
      <c r="C37" s="6">
        <v>-0.136359617118713</v>
      </c>
      <c r="D37" s="7">
        <v>-0.13636257447897199</v>
      </c>
      <c r="E37" s="7">
        <v>0.52945035616763303</v>
      </c>
      <c r="F37" s="7">
        <v>0.16077568804102799</v>
      </c>
      <c r="G37" s="7">
        <v>0.208677813846224</v>
      </c>
      <c r="H37" s="7">
        <v>0.46277737494603199</v>
      </c>
      <c r="I37" s="7">
        <v>0.26650840484169602</v>
      </c>
      <c r="J37" s="7">
        <v>0.56994976271268605</v>
      </c>
      <c r="K37" s="7">
        <v>0.40891856224758999</v>
      </c>
      <c r="L37" s="8">
        <v>0.40099096349866098</v>
      </c>
      <c r="P37" s="2" t="s">
        <v>50</v>
      </c>
      <c r="Q37" s="6">
        <v>0.14900571148781999</v>
      </c>
      <c r="R37" s="7">
        <v>0.14900571148781999</v>
      </c>
      <c r="S37" s="13">
        <v>2.6515935943785299E-11</v>
      </c>
      <c r="T37" s="7">
        <v>8.1384941259749002E-2</v>
      </c>
      <c r="U37" s="7">
        <v>2.0728417668384399E-2</v>
      </c>
      <c r="V37" s="13">
        <v>1.44793154623512E-8</v>
      </c>
      <c r="W37" s="7">
        <v>2.4659676952618601E-3</v>
      </c>
      <c r="X37" s="13">
        <v>2.7110645654949599E-13</v>
      </c>
      <c r="Y37" s="13">
        <v>9.1596479351008099E-7</v>
      </c>
      <c r="Z37" s="14">
        <v>1.61410360926053E-6</v>
      </c>
    </row>
    <row r="38" spans="2:26" x14ac:dyDescent="0.2">
      <c r="B38" s="2" t="s">
        <v>51</v>
      </c>
      <c r="C38" s="6">
        <v>-0.113864892875627</v>
      </c>
      <c r="D38" s="7">
        <v>-4.57235880157442E-2</v>
      </c>
      <c r="E38" s="7">
        <v>0.63480617478200796</v>
      </c>
      <c r="F38" s="7">
        <v>0.22121383259342201</v>
      </c>
      <c r="G38" s="7">
        <v>0.300146254556792</v>
      </c>
      <c r="H38" s="7">
        <v>0.24965717765578099</v>
      </c>
      <c r="I38" s="7">
        <v>-0.18752243958970199</v>
      </c>
      <c r="J38" s="7">
        <v>0.43567605231247902</v>
      </c>
      <c r="K38" s="7">
        <v>0.52890407691054997</v>
      </c>
      <c r="L38" s="8">
        <v>0.27135424985197398</v>
      </c>
      <c r="P38" s="2" t="s">
        <v>51</v>
      </c>
      <c r="Q38" s="6">
        <v>2.1802631550930599E-2</v>
      </c>
      <c r="R38" s="7">
        <v>0.39985291388782102</v>
      </c>
      <c r="S38" s="13">
        <v>8.3143388514701396E-54</v>
      </c>
      <c r="T38" s="13">
        <v>2.6078318149628298E-6</v>
      </c>
      <c r="U38" s="13">
        <v>5.9533562578702899E-11</v>
      </c>
      <c r="V38" s="13">
        <v>8.4598915208036504E-8</v>
      </c>
      <c r="W38" s="13">
        <v>8.7629852052990105E-5</v>
      </c>
      <c r="X38" s="13">
        <v>6.0677028796253598E-23</v>
      </c>
      <c r="Y38" s="13">
        <v>5.2896923626680601E-35</v>
      </c>
      <c r="Z38" s="14">
        <v>4.6210303088112001E-9</v>
      </c>
    </row>
    <row r="39" spans="2:26" x14ac:dyDescent="0.2">
      <c r="B39" s="2" t="s">
        <v>52</v>
      </c>
      <c r="C39" s="6">
        <v>-1.31380638036329E-2</v>
      </c>
      <c r="D39" s="7">
        <v>-1.31380638036329E-2</v>
      </c>
      <c r="E39" s="7">
        <v>3.65170385203464E-2</v>
      </c>
      <c r="F39" s="7">
        <v>6.9008080133661401E-2</v>
      </c>
      <c r="G39" s="7">
        <v>0.196819138755192</v>
      </c>
      <c r="H39" s="7">
        <v>-0.18240455168141201</v>
      </c>
      <c r="I39" s="7">
        <v>0.19215776498245299</v>
      </c>
      <c r="J39" s="7">
        <v>-0.152899933042316</v>
      </c>
      <c r="K39" s="7">
        <v>-0.24446687236901801</v>
      </c>
      <c r="L39" s="8">
        <v>-0.18985030199609301</v>
      </c>
      <c r="P39" s="2" t="s">
        <v>52</v>
      </c>
      <c r="Q39" s="6">
        <v>0.91091844590032001</v>
      </c>
      <c r="R39" s="7">
        <v>0.91091844590032001</v>
      </c>
      <c r="S39" s="7">
        <v>0.747235307917403</v>
      </c>
      <c r="T39" s="7">
        <v>0.53801796187710804</v>
      </c>
      <c r="U39" s="7">
        <v>5.8543530983076401E-2</v>
      </c>
      <c r="V39" s="7">
        <v>8.0618279073299201E-2</v>
      </c>
      <c r="W39" s="7">
        <v>6.5754680664673396E-2</v>
      </c>
      <c r="X39" s="7">
        <v>0.153257532497278</v>
      </c>
      <c r="Y39" s="7">
        <v>1.5961654455140299E-2</v>
      </c>
      <c r="Z39" s="8">
        <v>6.9008936708333496E-2</v>
      </c>
    </row>
    <row r="40" spans="2:26" x14ac:dyDescent="0.2">
      <c r="B40" s="2" t="s">
        <v>53</v>
      </c>
      <c r="C40" s="6">
        <v>-0.42739413573816099</v>
      </c>
      <c r="D40" s="7">
        <v>-0.37250586357819299</v>
      </c>
      <c r="E40" s="7">
        <v>0.53011425891351305</v>
      </c>
      <c r="F40" s="7">
        <v>0.277966203846086</v>
      </c>
      <c r="G40" s="7">
        <v>0.28860669765146502</v>
      </c>
      <c r="H40" s="7">
        <v>0.49951361726681598</v>
      </c>
      <c r="I40" s="7">
        <v>-0.105320411430973</v>
      </c>
      <c r="J40" s="7">
        <v>0.30916272878086898</v>
      </c>
      <c r="K40" s="7">
        <v>0.317998583232113</v>
      </c>
      <c r="L40" s="8">
        <v>0.36935212092476999</v>
      </c>
      <c r="P40" s="2" t="s">
        <v>53</v>
      </c>
      <c r="Q40" s="15">
        <v>9.2598874064564403E-5</v>
      </c>
      <c r="R40" s="7">
        <v>8.5847797915986599E-4</v>
      </c>
      <c r="S40" s="13">
        <v>3.79310341423446E-7</v>
      </c>
      <c r="T40" s="7">
        <v>1.63261925238068E-2</v>
      </c>
      <c r="U40" s="7">
        <v>1.2231545745659499E-2</v>
      </c>
      <c r="V40" s="13">
        <v>2.38749133951632E-6</v>
      </c>
      <c r="W40" s="7">
        <v>0.41408903800687202</v>
      </c>
      <c r="X40" s="7">
        <v>6.8631141780179398E-3</v>
      </c>
      <c r="Y40" s="7">
        <v>5.3366317244547996E-3</v>
      </c>
      <c r="Z40" s="8">
        <v>9.60113575334095E-4</v>
      </c>
    </row>
    <row r="41" spans="2:26" x14ac:dyDescent="0.2">
      <c r="B41" s="2" t="s">
        <v>54</v>
      </c>
      <c r="C41" s="6">
        <v>-4.1381996116137002E-3</v>
      </c>
      <c r="D41" s="7">
        <v>2.01616896112903E-2</v>
      </c>
      <c r="E41" s="7">
        <v>0.67514805317664595</v>
      </c>
      <c r="F41" s="7">
        <v>0.26772720813881901</v>
      </c>
      <c r="G41" s="7">
        <v>0.26397682665857403</v>
      </c>
      <c r="H41" s="7">
        <v>0.54496454648001003</v>
      </c>
      <c r="I41" s="7">
        <v>2.1618880177084E-2</v>
      </c>
      <c r="J41" s="7">
        <v>0.39671891008787702</v>
      </c>
      <c r="K41" s="7">
        <v>0.41805040684933797</v>
      </c>
      <c r="L41" s="8">
        <v>8.8293797261872094E-3</v>
      </c>
      <c r="P41" s="2" t="s">
        <v>54</v>
      </c>
      <c r="Q41" s="6">
        <v>0.97653896900605497</v>
      </c>
      <c r="R41" s="7">
        <v>0.91091844590032001</v>
      </c>
      <c r="S41" s="13">
        <v>1.08422538477803E-7</v>
      </c>
      <c r="T41" s="7">
        <v>8.2428148444353797E-2</v>
      </c>
      <c r="U41" s="7">
        <v>8.7614622931002403E-2</v>
      </c>
      <c r="V41" s="13">
        <v>7.0726221928118095E-5</v>
      </c>
      <c r="W41" s="7">
        <v>0.90752635591262598</v>
      </c>
      <c r="X41" s="7">
        <v>6.7113718657896204E-3</v>
      </c>
      <c r="Y41" s="7">
        <v>3.9589072352153899E-3</v>
      </c>
      <c r="Z41" s="8">
        <v>0.95476555303923905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60665332522485105</v>
      </c>
      <c r="F42" s="10">
        <v>0.30039717748552902</v>
      </c>
      <c r="G42" s="10">
        <v>0.397287917936889</v>
      </c>
      <c r="H42" s="10">
        <v>0.62568400144652003</v>
      </c>
      <c r="I42" s="10">
        <v>9.5231720135733403E-2</v>
      </c>
      <c r="J42" s="10">
        <v>-0.17866343504402199</v>
      </c>
      <c r="K42" s="10">
        <v>0.51432233932063198</v>
      </c>
      <c r="L42" s="11">
        <v>0.32928674073400899</v>
      </c>
      <c r="P42" s="2" t="s">
        <v>55</v>
      </c>
      <c r="Q42" s="9" t="s">
        <v>73</v>
      </c>
      <c r="R42" s="10" t="s">
        <v>73</v>
      </c>
      <c r="S42" s="17">
        <v>1.9420351168377902E-8</v>
      </c>
      <c r="T42" s="10">
        <v>1.50545392674568E-2</v>
      </c>
      <c r="U42" s="10">
        <v>8.5188303583490102E-4</v>
      </c>
      <c r="V42" s="17">
        <v>4.85444150391069E-9</v>
      </c>
      <c r="W42" s="10">
        <v>0.49152796718363601</v>
      </c>
      <c r="X42" s="10">
        <v>0.17498456786911401</v>
      </c>
      <c r="Y42" s="17">
        <v>5.4945560587382201E-6</v>
      </c>
      <c r="Z42" s="11">
        <v>6.9562453658676996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BFCB5-5B63-2540-AE09-5C14C168C9A0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2.5" customWidth="1"/>
    <col min="15" max="15" width="17.33203125" customWidth="1"/>
    <col min="21" max="21" width="22.6640625" customWidth="1"/>
    <col min="34" max="34" width="17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0.13228071450293299</v>
      </c>
      <c r="D3" s="4">
        <v>-0.102079498418788</v>
      </c>
      <c r="E3" s="4">
        <v>0.10450288177733</v>
      </c>
      <c r="F3" s="4">
        <v>0.14974804684715001</v>
      </c>
      <c r="G3" s="4">
        <v>0.31490678699895502</v>
      </c>
      <c r="H3" s="4">
        <v>0.37337378952837702</v>
      </c>
      <c r="I3" s="4">
        <v>0.388004050374193</v>
      </c>
      <c r="J3" s="4">
        <v>0.64457152914619797</v>
      </c>
      <c r="K3" s="4">
        <v>0.35865822197520197</v>
      </c>
      <c r="L3" s="4">
        <v>-0.32498716716041098</v>
      </c>
      <c r="M3" s="4">
        <v>0.231847017663973</v>
      </c>
      <c r="N3" s="4">
        <v>0.26078242109348898</v>
      </c>
      <c r="O3" s="4">
        <v>0.49221439178447102</v>
      </c>
      <c r="P3" s="4">
        <v>0.53516616520254001</v>
      </c>
      <c r="Q3" s="5">
        <v>0.66197057243389301</v>
      </c>
      <c r="U3" s="2" t="s">
        <v>16</v>
      </c>
      <c r="V3" s="3">
        <v>0.29673513171700899</v>
      </c>
      <c r="W3" s="4">
        <v>0.42483568866794602</v>
      </c>
      <c r="X3" s="4">
        <v>0.41337510371858999</v>
      </c>
      <c r="Y3" s="4">
        <v>0.23548280876407701</v>
      </c>
      <c r="Z3" s="4">
        <v>8.8851236217267707E-3</v>
      </c>
      <c r="AA3" s="4">
        <v>1.6842190034496601E-3</v>
      </c>
      <c r="AB3" s="4">
        <v>1.0520070550816499E-3</v>
      </c>
      <c r="AC3" s="18">
        <v>1.8845639480694101E-9</v>
      </c>
      <c r="AD3" s="4">
        <v>2.6517603643662598E-3</v>
      </c>
      <c r="AE3" s="4">
        <v>6.8539245420903196E-3</v>
      </c>
      <c r="AF3" s="4">
        <v>5.8450525173472601E-2</v>
      </c>
      <c r="AG3" s="4">
        <v>3.2386398271075797E-2</v>
      </c>
      <c r="AH3" s="18">
        <v>1.7698895769402199E-5</v>
      </c>
      <c r="AI3" s="18">
        <v>2.0611845214121098E-6</v>
      </c>
      <c r="AJ3" s="19">
        <v>4.6899568076458395E-10</v>
      </c>
    </row>
    <row r="4" spans="1:36" x14ac:dyDescent="0.2">
      <c r="B4" s="2" t="s">
        <v>17</v>
      </c>
      <c r="C4" s="6">
        <v>-4.2849080990366398E-2</v>
      </c>
      <c r="D4" s="7">
        <v>3.72300558405044E-2</v>
      </c>
      <c r="E4" s="7">
        <v>0.128311869302561</v>
      </c>
      <c r="F4" s="7">
        <v>0.23802551239870101</v>
      </c>
      <c r="G4" s="7">
        <v>0.18622588970874099</v>
      </c>
      <c r="H4" s="7">
        <v>0.40588538254036299</v>
      </c>
      <c r="I4" s="7">
        <v>0.12098402639578799</v>
      </c>
      <c r="J4" s="7">
        <v>0.40620465770075898</v>
      </c>
      <c r="K4" s="7">
        <v>0.36536494522570301</v>
      </c>
      <c r="L4" s="7">
        <v>-0.16461300126193301</v>
      </c>
      <c r="M4" s="7">
        <v>0.25191438461614601</v>
      </c>
      <c r="N4" s="7">
        <v>0.408616744305631</v>
      </c>
      <c r="O4" s="7">
        <v>0.17083440104368799</v>
      </c>
      <c r="P4" s="7">
        <v>0.37086963082800301</v>
      </c>
      <c r="Q4" s="8">
        <v>0.29229704074672802</v>
      </c>
      <c r="U4" s="2" t="s">
        <v>17</v>
      </c>
      <c r="V4" s="6">
        <v>0.44751159026322701</v>
      </c>
      <c r="W4" s="7">
        <v>0.50823295055875695</v>
      </c>
      <c r="X4" s="7">
        <v>1.7919079055800799E-2</v>
      </c>
      <c r="Y4" s="13">
        <v>7.2958919285825904E-6</v>
      </c>
      <c r="Z4" s="7">
        <v>5.1863472747518396E-4</v>
      </c>
      <c r="AA4" s="13">
        <v>1.8626087564829701E-15</v>
      </c>
      <c r="AB4" s="7">
        <v>2.5862716400986599E-2</v>
      </c>
      <c r="AC4" s="13">
        <v>1.76938318623769E-15</v>
      </c>
      <c r="AD4" s="13">
        <v>1.44333349075187E-12</v>
      </c>
      <c r="AE4" s="7">
        <v>2.2243469999138499E-3</v>
      </c>
      <c r="AF4" s="13">
        <v>1.8999221462507401E-6</v>
      </c>
      <c r="AG4" s="13">
        <v>1.15016839412588E-15</v>
      </c>
      <c r="AH4" s="7">
        <v>1.49777475310377E-3</v>
      </c>
      <c r="AI4" s="13">
        <v>6.1950550654389497E-13</v>
      </c>
      <c r="AJ4" s="14">
        <v>2.46083601494783E-8</v>
      </c>
    </row>
    <row r="5" spans="1:36" x14ac:dyDescent="0.2">
      <c r="B5" s="2" t="s">
        <v>18</v>
      </c>
      <c r="C5" s="6">
        <v>-3.5445074102452602E-2</v>
      </c>
      <c r="D5" s="7">
        <v>0.108446925183138</v>
      </c>
      <c r="E5" s="7">
        <v>0.198068525641281</v>
      </c>
      <c r="F5" s="7">
        <v>0.394302760555648</v>
      </c>
      <c r="G5" s="7">
        <v>0.38074017838961599</v>
      </c>
      <c r="H5" s="7">
        <v>0.44307923452112602</v>
      </c>
      <c r="I5" s="7">
        <v>9.6903385845811096E-2</v>
      </c>
      <c r="J5" s="7">
        <v>0.55803054928122597</v>
      </c>
      <c r="K5" s="7">
        <v>0.346282484331913</v>
      </c>
      <c r="L5" s="7">
        <v>-0.51377216391510006</v>
      </c>
      <c r="M5" s="7">
        <v>0.39613185614348601</v>
      </c>
      <c r="N5" s="7">
        <v>0.56072329313959501</v>
      </c>
      <c r="O5" s="7">
        <v>0.16553982178792301</v>
      </c>
      <c r="P5" s="7">
        <v>0.52411498053708105</v>
      </c>
      <c r="Q5" s="8">
        <v>0.56346559625312498</v>
      </c>
      <c r="U5" s="2" t="s">
        <v>18</v>
      </c>
      <c r="V5" s="6">
        <v>0.29673513171700899</v>
      </c>
      <c r="W5" s="7">
        <v>9.3899651406329897E-4</v>
      </c>
      <c r="X5" s="13">
        <v>7.6333535198737105E-10</v>
      </c>
      <c r="Y5" s="13">
        <v>3.24598573325335E-37</v>
      </c>
      <c r="Z5" s="13">
        <v>1.3264416659943799E-34</v>
      </c>
      <c r="AA5" s="13">
        <v>1.1877438835970999E-47</v>
      </c>
      <c r="AB5" s="7">
        <v>3.17024514266585E-3</v>
      </c>
      <c r="AC5" s="13">
        <v>3.8835000033203003E-80</v>
      </c>
      <c r="AD5" s="13">
        <v>1.7286549833527001E-28</v>
      </c>
      <c r="AE5" s="13">
        <v>3.54177350059294E-66</v>
      </c>
      <c r="AF5" s="13">
        <v>1.4112885412198001E-37</v>
      </c>
      <c r="AG5" s="13">
        <v>6.5885072527517103E-81</v>
      </c>
      <c r="AH5" s="13">
        <v>3.13523367554625E-7</v>
      </c>
      <c r="AI5" s="13">
        <v>3.1681505691209098E-69</v>
      </c>
      <c r="AJ5" s="14">
        <v>1.40249089488948E-81</v>
      </c>
    </row>
    <row r="6" spans="1:36" x14ac:dyDescent="0.2">
      <c r="B6" s="2" t="s">
        <v>19</v>
      </c>
      <c r="C6" s="6">
        <v>-0.18832467014153301</v>
      </c>
      <c r="D6" s="7">
        <v>3.7294133351920299E-2</v>
      </c>
      <c r="E6" s="7">
        <v>0.264958708081384</v>
      </c>
      <c r="F6" s="7">
        <v>0.48072944846365101</v>
      </c>
      <c r="G6" s="7">
        <v>0.40658320818247601</v>
      </c>
      <c r="H6" s="7">
        <v>0.54257223953995004</v>
      </c>
      <c r="I6" s="7">
        <v>4.1382262601562497E-2</v>
      </c>
      <c r="J6" s="7">
        <v>0.46087149585036802</v>
      </c>
      <c r="K6" s="7">
        <v>0.39666239701276901</v>
      </c>
      <c r="L6" s="7">
        <v>-0.53802465595567395</v>
      </c>
      <c r="M6" s="7">
        <v>0.260232687657936</v>
      </c>
      <c r="N6" s="7">
        <v>0.47795492918459098</v>
      </c>
      <c r="O6" s="7">
        <v>-5.4481683387687802E-2</v>
      </c>
      <c r="P6" s="7">
        <v>0.46845034109346201</v>
      </c>
      <c r="Q6" s="8">
        <v>0.48927658184887901</v>
      </c>
      <c r="U6" s="2" t="s">
        <v>19</v>
      </c>
      <c r="V6" s="6">
        <v>1.6765457599802899E-2</v>
      </c>
      <c r="W6" s="7">
        <v>0.64894240067501896</v>
      </c>
      <c r="X6" s="7">
        <v>6.4482480869157703E-4</v>
      </c>
      <c r="Y6" s="13">
        <v>5.2988428326571597E-11</v>
      </c>
      <c r="Z6" s="13">
        <v>5.5958681554305302E-8</v>
      </c>
      <c r="AA6" s="13">
        <v>3.59136094547205E-14</v>
      </c>
      <c r="AB6" s="7">
        <v>0.61432391839337896</v>
      </c>
      <c r="AC6" s="13">
        <v>4.0714245024353899E-10</v>
      </c>
      <c r="AD6" s="13">
        <v>1.2647655234465201E-7</v>
      </c>
      <c r="AE6" s="13">
        <v>6.5390490816581704E-14</v>
      </c>
      <c r="AF6" s="7">
        <v>8.06964215749708E-4</v>
      </c>
      <c r="AG6" s="13">
        <v>7.0720094563602902E-11</v>
      </c>
      <c r="AH6" s="7">
        <v>0.50823295055875695</v>
      </c>
      <c r="AI6" s="13">
        <v>1.89255261973898E-10</v>
      </c>
      <c r="AJ6" s="14">
        <v>2.11999262095276E-11</v>
      </c>
    </row>
    <row r="7" spans="1:36" x14ac:dyDescent="0.2">
      <c r="B7" s="2" t="s">
        <v>20</v>
      </c>
      <c r="C7" s="6">
        <v>-0.12887546103479799</v>
      </c>
      <c r="D7" s="7">
        <v>9.5635240771318006E-2</v>
      </c>
      <c r="E7" s="7">
        <v>0.199346889247173</v>
      </c>
      <c r="F7" s="7">
        <v>0.42440445181960401</v>
      </c>
      <c r="G7" s="7">
        <v>7.3240783815731597E-2</v>
      </c>
      <c r="H7" s="7">
        <v>0.28381698564088798</v>
      </c>
      <c r="I7" s="7">
        <v>6.9502207123916707E-2</v>
      </c>
      <c r="J7" s="7">
        <v>0.40141021864005999</v>
      </c>
      <c r="K7" s="7">
        <v>0.32625394842340899</v>
      </c>
      <c r="L7" s="7">
        <v>-0.32282618073470898</v>
      </c>
      <c r="M7" s="7">
        <v>0.14050412619099201</v>
      </c>
      <c r="N7" s="7">
        <v>0.37377287743064003</v>
      </c>
      <c r="O7" s="7">
        <v>4.2667324829530097E-2</v>
      </c>
      <c r="P7" s="7">
        <v>0.3616788651467</v>
      </c>
      <c r="Q7" s="8">
        <v>0.26070584106857803</v>
      </c>
      <c r="U7" s="2" t="s">
        <v>20</v>
      </c>
      <c r="V7" s="6">
        <v>0.314134281646889</v>
      </c>
      <c r="W7" s="7">
        <v>0.45696807584235599</v>
      </c>
      <c r="X7" s="7">
        <v>0.10878187490084</v>
      </c>
      <c r="Y7" s="7">
        <v>3.27187838347076E-4</v>
      </c>
      <c r="Z7" s="7">
        <v>0.56939525889249898</v>
      </c>
      <c r="AA7" s="7">
        <v>2.0202885806700498E-2</v>
      </c>
      <c r="AB7" s="7">
        <v>0.589331379654224</v>
      </c>
      <c r="AC7" s="7">
        <v>7.3588314172162998E-4</v>
      </c>
      <c r="AD7" s="7">
        <v>7.00444647407392E-3</v>
      </c>
      <c r="AE7" s="7">
        <v>7.6734248704962201E-3</v>
      </c>
      <c r="AF7" s="7">
        <v>0.27069617328753598</v>
      </c>
      <c r="AG7" s="7">
        <v>1.7986667492487099E-3</v>
      </c>
      <c r="AH7" s="7">
        <v>0.73792626296763997</v>
      </c>
      <c r="AI7" s="7">
        <v>2.6064553238659399E-3</v>
      </c>
      <c r="AJ7" s="8">
        <v>3.3581503212934898E-2</v>
      </c>
    </row>
    <row r="8" spans="1:36" x14ac:dyDescent="0.2">
      <c r="B8" s="2" t="s">
        <v>21</v>
      </c>
      <c r="C8" s="6">
        <v>2.95664269815759E-2</v>
      </c>
      <c r="D8" s="7">
        <v>0.114839889344376</v>
      </c>
      <c r="E8" s="7">
        <v>0.15967486259480601</v>
      </c>
      <c r="F8" s="7">
        <v>0.36102220756855102</v>
      </c>
      <c r="G8" s="7">
        <v>0.38249517148064599</v>
      </c>
      <c r="H8" s="7">
        <v>0.40771750141754198</v>
      </c>
      <c r="I8" s="7">
        <v>9.5939638205130295E-2</v>
      </c>
      <c r="J8" s="7">
        <v>0.57892779586582999</v>
      </c>
      <c r="K8" s="7">
        <v>0.44682535499029902</v>
      </c>
      <c r="L8" s="7">
        <v>-0.57192001488926003</v>
      </c>
      <c r="M8" s="7">
        <v>0.462559378239014</v>
      </c>
      <c r="N8" s="7">
        <v>0.61168231080743196</v>
      </c>
      <c r="O8" s="7">
        <v>0.24482919304564801</v>
      </c>
      <c r="P8" s="7">
        <v>0.52016090288293404</v>
      </c>
      <c r="Q8" s="8">
        <v>0.63568261651889302</v>
      </c>
      <c r="U8" s="2" t="s">
        <v>21</v>
      </c>
      <c r="V8" s="6">
        <v>0.53065595074110505</v>
      </c>
      <c r="W8" s="7">
        <v>1.18434156030449E-2</v>
      </c>
      <c r="X8" s="7">
        <v>4.2626688249108202E-4</v>
      </c>
      <c r="Y8" s="13">
        <v>9.5396188104465005E-17</v>
      </c>
      <c r="Z8" s="13">
        <v>8.4485276484096904E-19</v>
      </c>
      <c r="AA8" s="13">
        <v>2.1729227364886601E-21</v>
      </c>
      <c r="AB8" s="7">
        <v>3.62348944101923E-2</v>
      </c>
      <c r="AC8" s="13">
        <v>3.1248610488849299E-46</v>
      </c>
      <c r="AD8" s="13">
        <v>6.25508716216945E-26</v>
      </c>
      <c r="AE8" s="13">
        <v>6.1138654616736501E-45</v>
      </c>
      <c r="AF8" s="13">
        <v>6.35603260865007E-28</v>
      </c>
      <c r="AG8" s="13">
        <v>6.3678198218414702E-53</v>
      </c>
      <c r="AH8" s="13">
        <v>3.7501648578249998E-8</v>
      </c>
      <c r="AI8" s="13">
        <v>4.1373227269028899E-36</v>
      </c>
      <c r="AJ8" s="14">
        <v>3.53916063504977E-58</v>
      </c>
    </row>
    <row r="9" spans="1:36" x14ac:dyDescent="0.2">
      <c r="B9" s="2" t="s">
        <v>22</v>
      </c>
      <c r="C9" s="6">
        <v>-0.14299104691512199</v>
      </c>
      <c r="D9" s="7">
        <v>3.6012646207207899E-2</v>
      </c>
      <c r="E9" s="7">
        <v>0.11736852573029299</v>
      </c>
      <c r="F9" s="7">
        <v>0.30917673010079899</v>
      </c>
      <c r="G9" s="7">
        <v>0.36339036847249201</v>
      </c>
      <c r="H9" s="7">
        <v>0.50857043143465197</v>
      </c>
      <c r="I9" s="7">
        <v>0.23799675196032599</v>
      </c>
      <c r="J9" s="7">
        <v>0.60126534102913498</v>
      </c>
      <c r="K9" s="7">
        <v>0.43550837198381798</v>
      </c>
      <c r="L9" s="7">
        <v>-0.44936485049375202</v>
      </c>
      <c r="M9" s="7">
        <v>0.377110717534268</v>
      </c>
      <c r="N9" s="7">
        <v>0.54090596486762899</v>
      </c>
      <c r="O9" s="7">
        <v>0.266238524655802</v>
      </c>
      <c r="P9" s="7">
        <v>0.57355762309182701</v>
      </c>
      <c r="Q9" s="8">
        <v>0.60714128161329595</v>
      </c>
      <c r="U9" s="2" t="s">
        <v>22</v>
      </c>
      <c r="V9" s="6">
        <v>5.8015719006392401E-2</v>
      </c>
      <c r="W9" s="7">
        <v>0.64579076574477401</v>
      </c>
      <c r="X9" s="7">
        <v>0.122040050336458</v>
      </c>
      <c r="Y9" s="13">
        <v>2.3132857176021001E-5</v>
      </c>
      <c r="Z9" s="13">
        <v>4.46795559145088E-7</v>
      </c>
      <c r="AA9" s="13">
        <v>1.6780792063024699E-13</v>
      </c>
      <c r="AB9" s="7">
        <v>1.3337081946734599E-3</v>
      </c>
      <c r="AC9" s="13">
        <v>1.4101055721347999E-19</v>
      </c>
      <c r="AD9" s="13">
        <v>7.0106044246832003E-10</v>
      </c>
      <c r="AE9" s="13">
        <v>1.67004507845908E-10</v>
      </c>
      <c r="AF9" s="13">
        <v>1.45424243398859E-7</v>
      </c>
      <c r="AG9" s="13">
        <v>2.0492145148575601E-15</v>
      </c>
      <c r="AH9" s="7">
        <v>3.0647178891155002E-4</v>
      </c>
      <c r="AI9" s="13">
        <v>1.4737840051770199E-17</v>
      </c>
      <c r="AJ9" s="14">
        <v>5.0711549245144898E-20</v>
      </c>
    </row>
    <row r="10" spans="1:36" x14ac:dyDescent="0.2">
      <c r="B10" s="2" t="s">
        <v>23</v>
      </c>
      <c r="C10" s="6">
        <v>-0.168146450726434</v>
      </c>
      <c r="D10" s="7">
        <v>-3.7579024963792602E-3</v>
      </c>
      <c r="E10" s="7">
        <v>0.37988566042731797</v>
      </c>
      <c r="F10" s="7">
        <v>0.53030945451043998</v>
      </c>
      <c r="G10" s="7">
        <v>0.25544580027965103</v>
      </c>
      <c r="H10" s="7">
        <v>0.51682527847924997</v>
      </c>
      <c r="I10" s="7">
        <v>0.245960671872681</v>
      </c>
      <c r="J10" s="7">
        <v>0.55284272086904795</v>
      </c>
      <c r="K10" s="7">
        <v>0.44439287634165697</v>
      </c>
      <c r="L10" s="7">
        <v>-0.416440669088114</v>
      </c>
      <c r="M10" s="7">
        <v>0.33079530460784801</v>
      </c>
      <c r="N10" s="7">
        <v>0.59655552118897104</v>
      </c>
      <c r="O10" s="7">
        <v>0.13505869223997299</v>
      </c>
      <c r="P10" s="7">
        <v>0.51657104734167203</v>
      </c>
      <c r="Q10" s="8">
        <v>0.42830003496267499</v>
      </c>
      <c r="U10" s="2" t="s">
        <v>23</v>
      </c>
      <c r="V10" s="6">
        <v>6.8539245420903196E-3</v>
      </c>
      <c r="W10" s="7">
        <v>0.95995424452855904</v>
      </c>
      <c r="X10" s="13">
        <v>1.64634115330975E-10</v>
      </c>
      <c r="Y10" s="13">
        <v>9.1154142157074496E-21</v>
      </c>
      <c r="Z10" s="13">
        <v>2.9973320420536799E-5</v>
      </c>
      <c r="AA10" s="13">
        <v>1.24608498974879E-19</v>
      </c>
      <c r="AB10" s="13">
        <v>5.9667445729376202E-5</v>
      </c>
      <c r="AC10" s="13">
        <v>8.0714123883540797E-23</v>
      </c>
      <c r="AD10" s="13">
        <v>2.6783444640084E-14</v>
      </c>
      <c r="AE10" s="13">
        <v>1.50129527361072E-12</v>
      </c>
      <c r="AF10" s="13">
        <v>3.7464337294255198E-8</v>
      </c>
      <c r="AG10" s="13">
        <v>2.9192342720873399E-27</v>
      </c>
      <c r="AH10" s="7">
        <v>3.0915908898490999E-2</v>
      </c>
      <c r="AI10" s="13">
        <v>1.2990976312543199E-19</v>
      </c>
      <c r="AJ10" s="14">
        <v>2.88261566398658E-13</v>
      </c>
    </row>
    <row r="11" spans="1:36" x14ac:dyDescent="0.2">
      <c r="B11" s="2" t="s">
        <v>24</v>
      </c>
      <c r="C11" s="6">
        <v>-7.64078160693243E-2</v>
      </c>
      <c r="D11" s="7">
        <v>0.120750770973663</v>
      </c>
      <c r="E11" s="7">
        <v>0.12959992478653901</v>
      </c>
      <c r="F11" s="7">
        <v>0.37603430986027098</v>
      </c>
      <c r="G11" s="7">
        <v>0.172190417701549</v>
      </c>
      <c r="H11" s="7">
        <v>0.47800854261372999</v>
      </c>
      <c r="I11" s="7">
        <v>-7.7769315386458301E-3</v>
      </c>
      <c r="J11" s="7">
        <v>0.52061904162036798</v>
      </c>
      <c r="K11" s="7">
        <v>0.44912403756359698</v>
      </c>
      <c r="L11" s="7">
        <v>-0.56037500574135801</v>
      </c>
      <c r="M11" s="7">
        <v>0.33540486595433799</v>
      </c>
      <c r="N11" s="7">
        <v>0.174251666348469</v>
      </c>
      <c r="O11" s="7">
        <v>0.29777588734803301</v>
      </c>
      <c r="P11" s="7">
        <v>0.50369288739607698</v>
      </c>
      <c r="Q11" s="8">
        <v>0.312168964010822</v>
      </c>
      <c r="U11" s="2" t="s">
        <v>24</v>
      </c>
      <c r="V11" s="6">
        <v>0.68314477447018096</v>
      </c>
      <c r="W11" s="7">
        <v>0.520486766492116</v>
      </c>
      <c r="X11" s="7">
        <v>0.49079739996838101</v>
      </c>
      <c r="Y11" s="7">
        <v>3.24944179213041E-2</v>
      </c>
      <c r="Z11" s="7">
        <v>0.35516650733502902</v>
      </c>
      <c r="AA11" s="7">
        <v>5.1132439686723801E-3</v>
      </c>
      <c r="AB11" s="7">
        <v>0.969481892963587</v>
      </c>
      <c r="AC11" s="7">
        <v>1.9728190718332401E-3</v>
      </c>
      <c r="AD11" s="7">
        <v>9.0479096859647692E-3</v>
      </c>
      <c r="AE11" s="7">
        <v>7.2055591080551901E-4</v>
      </c>
      <c r="AF11" s="7">
        <v>5.8883816570637203E-2</v>
      </c>
      <c r="AG11" s="7">
        <v>0.35001348167930302</v>
      </c>
      <c r="AH11" s="7">
        <v>9.6288233623531796E-2</v>
      </c>
      <c r="AI11" s="7">
        <v>2.9108306617077499E-3</v>
      </c>
      <c r="AJ11" s="8">
        <v>8.0196580086054597E-2</v>
      </c>
    </row>
    <row r="12" spans="1:36" x14ac:dyDescent="0.2">
      <c r="B12" s="2" t="s">
        <v>25</v>
      </c>
      <c r="C12" s="6">
        <v>8.7280494889259E-2</v>
      </c>
      <c r="D12" s="7">
        <v>0.44616260170529198</v>
      </c>
      <c r="E12" s="7">
        <v>0.35327912325847899</v>
      </c>
      <c r="F12" s="7">
        <v>0.58482137042328397</v>
      </c>
      <c r="G12" s="7">
        <v>0.30185869718763803</v>
      </c>
      <c r="H12" s="7">
        <v>0.71402249883508595</v>
      </c>
      <c r="I12" s="7">
        <v>0.34884171927837399</v>
      </c>
      <c r="J12" s="7">
        <v>0.66018895035985503</v>
      </c>
      <c r="K12" s="7">
        <v>0.43870656448710499</v>
      </c>
      <c r="L12" s="7">
        <v>-0.53507943437223204</v>
      </c>
      <c r="M12" s="7">
        <v>0.35128589996436299</v>
      </c>
      <c r="N12" s="7">
        <v>0.72117552841696797</v>
      </c>
      <c r="O12" s="7">
        <v>0.40271243568553</v>
      </c>
      <c r="P12" s="7">
        <v>0.65869161306114699</v>
      </c>
      <c r="Q12" s="8">
        <v>0.71198022490191004</v>
      </c>
      <c r="U12" s="2" t="s">
        <v>25</v>
      </c>
      <c r="V12" s="6">
        <v>0.17111097939373199</v>
      </c>
      <c r="W12" s="13">
        <v>2.5659786826844399E-14</v>
      </c>
      <c r="X12" s="13">
        <v>4.0511721894361703E-9</v>
      </c>
      <c r="Y12" s="13">
        <v>8.0327403485699195E-26</v>
      </c>
      <c r="Z12" s="13">
        <v>6.70470888536307E-7</v>
      </c>
      <c r="AA12" s="13">
        <v>6.4190482969756699E-43</v>
      </c>
      <c r="AB12" s="13">
        <v>6.5015620575933603E-9</v>
      </c>
      <c r="AC12" s="13">
        <v>9.3961318247176596E-35</v>
      </c>
      <c r="AD12" s="13">
        <v>7.8110804049482406E-14</v>
      </c>
      <c r="AE12" s="13">
        <v>1.6922063151061899E-30</v>
      </c>
      <c r="AF12" s="13">
        <v>5.0085742656199604E-9</v>
      </c>
      <c r="AG12" s="13">
        <v>3.8776196175698098E-44</v>
      </c>
      <c r="AH12" s="13">
        <v>1.13730278616515E-11</v>
      </c>
      <c r="AI12" s="13">
        <v>1.4631077572805399E-34</v>
      </c>
      <c r="AJ12" s="14">
        <v>1.4037081329237501E-42</v>
      </c>
    </row>
    <row r="13" spans="1:36" x14ac:dyDescent="0.2">
      <c r="B13" s="2" t="s">
        <v>26</v>
      </c>
      <c r="C13" s="6">
        <v>0.25945315363726801</v>
      </c>
      <c r="D13" s="7">
        <v>0.39171940082784101</v>
      </c>
      <c r="E13" s="7">
        <v>0.16782870667191299</v>
      </c>
      <c r="F13" s="7">
        <v>0.183592208281217</v>
      </c>
      <c r="G13" s="7">
        <v>0.30650908151027101</v>
      </c>
      <c r="H13" s="7">
        <v>0.35413937840937199</v>
      </c>
      <c r="I13" s="7">
        <v>-7.4589279010334297E-2</v>
      </c>
      <c r="J13" s="7">
        <v>7.3764761818203101E-2</v>
      </c>
      <c r="K13" s="7">
        <v>0.21071933588032199</v>
      </c>
      <c r="L13" s="7">
        <v>-0.30908448938942201</v>
      </c>
      <c r="M13" s="7">
        <v>8.6674603662331498E-3</v>
      </c>
      <c r="N13" s="7">
        <v>0.195929355916792</v>
      </c>
      <c r="O13" s="7">
        <v>3.63915239721455E-3</v>
      </c>
      <c r="P13" s="7">
        <v>0.34046220944779398</v>
      </c>
      <c r="Q13" s="8">
        <v>0.41777950368818401</v>
      </c>
      <c r="U13" s="2" t="s">
        <v>26</v>
      </c>
      <c r="V13" s="6">
        <v>0.118131392958726</v>
      </c>
      <c r="W13" s="7">
        <v>1.48570313703726E-2</v>
      </c>
      <c r="X13" s="7">
        <v>0.32815310044739598</v>
      </c>
      <c r="Y13" s="7">
        <v>0.28311041159863298</v>
      </c>
      <c r="Z13" s="7">
        <v>6.15371566191181E-2</v>
      </c>
      <c r="AA13" s="7">
        <v>2.9312062983870599E-2</v>
      </c>
      <c r="AB13" s="7">
        <v>0.66519278886884703</v>
      </c>
      <c r="AC13" s="7">
        <v>0.667854448067152</v>
      </c>
      <c r="AD13" s="7">
        <v>0.21300151315587801</v>
      </c>
      <c r="AE13" s="7">
        <v>5.9228748154187799E-2</v>
      </c>
      <c r="AF13" s="7">
        <v>0.96353123191740297</v>
      </c>
      <c r="AG13" s="7">
        <v>0.24997138838157801</v>
      </c>
      <c r="AH13" s="7">
        <v>0.98526842996686204</v>
      </c>
      <c r="AI13" s="7">
        <v>3.6365782447865397E-2</v>
      </c>
      <c r="AJ13" s="8">
        <v>8.7987116819254994E-3</v>
      </c>
    </row>
    <row r="14" spans="1:36" x14ac:dyDescent="0.2">
      <c r="B14" s="2" t="s">
        <v>27</v>
      </c>
      <c r="C14" s="6">
        <v>4.3294452279375503E-3</v>
      </c>
      <c r="D14" s="7">
        <v>0.16678081042239301</v>
      </c>
      <c r="E14" s="7">
        <v>0.210035770344672</v>
      </c>
      <c r="F14" s="7">
        <v>0.31365800092005403</v>
      </c>
      <c r="G14" s="7">
        <v>0.24433392857009301</v>
      </c>
      <c r="H14" s="7">
        <v>0.485560494700992</v>
      </c>
      <c r="I14" s="7">
        <v>0.16520695817769801</v>
      </c>
      <c r="J14" s="7">
        <v>0.399044974602626</v>
      </c>
      <c r="K14" s="7">
        <v>0.17194161321763901</v>
      </c>
      <c r="L14" s="7">
        <v>-0.27619562578871798</v>
      </c>
      <c r="M14" s="7">
        <v>0.218471166534913</v>
      </c>
      <c r="N14" s="7">
        <v>0.46302777815891999</v>
      </c>
      <c r="O14" s="7">
        <v>0.30671937086932499</v>
      </c>
      <c r="P14" s="7">
        <v>0.35152673327981299</v>
      </c>
      <c r="Q14" s="8">
        <v>0.31518351285553903</v>
      </c>
      <c r="U14" s="2" t="s">
        <v>27</v>
      </c>
      <c r="V14" s="6">
        <v>0.96201939312072804</v>
      </c>
      <c r="W14" s="7">
        <v>3.1682219028123397E-2</v>
      </c>
      <c r="X14" s="7">
        <v>6.4070792582202199E-3</v>
      </c>
      <c r="Y14" s="13">
        <v>3.1974641709284901E-5</v>
      </c>
      <c r="Z14" s="7">
        <v>1.4221530662817401E-3</v>
      </c>
      <c r="AA14" s="13">
        <v>1.4384401887627E-11</v>
      </c>
      <c r="AB14" s="7">
        <v>3.3269898741361402E-2</v>
      </c>
      <c r="AC14" s="13">
        <v>6.1897557544553006E-8</v>
      </c>
      <c r="AD14" s="7">
        <v>2.67133792843713E-2</v>
      </c>
      <c r="AE14" s="7">
        <v>2.8334014199605801E-4</v>
      </c>
      <c r="AF14" s="7">
        <v>4.4971184312636997E-3</v>
      </c>
      <c r="AG14" s="13">
        <v>1.6108937198299201E-10</v>
      </c>
      <c r="AH14" s="13">
        <v>4.8705701693047297E-5</v>
      </c>
      <c r="AI14" s="13">
        <v>2.5052814318831598E-6</v>
      </c>
      <c r="AJ14" s="14">
        <v>2.9302119386982402E-5</v>
      </c>
    </row>
    <row r="15" spans="1:36" x14ac:dyDescent="0.2">
      <c r="B15" s="2" t="s">
        <v>28</v>
      </c>
      <c r="C15" s="6">
        <v>-0.214700549966686</v>
      </c>
      <c r="D15" s="7">
        <v>-0.19271587231206999</v>
      </c>
      <c r="E15" s="7">
        <v>5.7116299047921697E-2</v>
      </c>
      <c r="F15" s="7">
        <v>0.16897278417115899</v>
      </c>
      <c r="G15" s="7">
        <v>0.45893710466689502</v>
      </c>
      <c r="H15" s="7">
        <v>0.44464940498030098</v>
      </c>
      <c r="I15" s="7">
        <v>0.12707287531936901</v>
      </c>
      <c r="J15" s="7">
        <v>0.41905501219556301</v>
      </c>
      <c r="K15" s="7">
        <v>0.51787147565157399</v>
      </c>
      <c r="L15" s="7">
        <v>-0.44115815349528598</v>
      </c>
      <c r="M15" s="7">
        <v>0.292318306315629</v>
      </c>
      <c r="N15" s="7">
        <v>0.57130022577336204</v>
      </c>
      <c r="O15" s="7">
        <v>0.50483693636676696</v>
      </c>
      <c r="P15" s="7">
        <v>0.43042996621345803</v>
      </c>
      <c r="Q15" s="8">
        <v>0.48034793361755201</v>
      </c>
      <c r="U15" s="2" t="s">
        <v>28</v>
      </c>
      <c r="V15" s="6">
        <v>1.5398808930195299E-2</v>
      </c>
      <c r="W15" s="7">
        <v>3.0388669778917299E-2</v>
      </c>
      <c r="X15" s="7">
        <v>0.535007748271219</v>
      </c>
      <c r="Y15" s="7">
        <v>5.8450525173472601E-2</v>
      </c>
      <c r="Z15" s="13">
        <v>3.7464337294255198E-8</v>
      </c>
      <c r="AA15" s="13">
        <v>1.10408063648222E-7</v>
      </c>
      <c r="AB15" s="7">
        <v>0.16032233587383601</v>
      </c>
      <c r="AC15" s="13">
        <v>6.8952052601970098E-7</v>
      </c>
      <c r="AD15" s="13">
        <v>2.41247744798459E-10</v>
      </c>
      <c r="AE15" s="13">
        <v>1.4269863970403E-7</v>
      </c>
      <c r="AF15" s="7">
        <v>8.1010359422804498E-4</v>
      </c>
      <c r="AG15" s="13">
        <v>9.8246391917850407E-13</v>
      </c>
      <c r="AH15" s="13">
        <v>8.0403499094215403E-10</v>
      </c>
      <c r="AI15" s="13">
        <v>3.13523367554625E-7</v>
      </c>
      <c r="AJ15" s="14">
        <v>6.7016979446374401E-9</v>
      </c>
    </row>
    <row r="16" spans="1:36" x14ac:dyDescent="0.2">
      <c r="B16" s="2" t="s">
        <v>29</v>
      </c>
      <c r="C16" s="6">
        <v>-0.193335464142049</v>
      </c>
      <c r="D16" s="7">
        <v>0.19094593078934</v>
      </c>
      <c r="E16" s="7">
        <v>0.25833987878869002</v>
      </c>
      <c r="F16" s="7">
        <v>0.54621199667462395</v>
      </c>
      <c r="G16" s="7">
        <v>0.36698754578138698</v>
      </c>
      <c r="H16" s="7">
        <v>0.59032156170399697</v>
      </c>
      <c r="I16" s="7">
        <v>0.27193760733369399</v>
      </c>
      <c r="J16" s="7">
        <v>0.68653298870814305</v>
      </c>
      <c r="K16" s="7">
        <v>0.40425100129867703</v>
      </c>
      <c r="L16" s="7">
        <v>-0.40797086118875597</v>
      </c>
      <c r="M16" s="7">
        <v>0.33138664974457099</v>
      </c>
      <c r="N16" s="7">
        <v>0.69866713366800703</v>
      </c>
      <c r="O16" s="7">
        <v>0.30760583594593699</v>
      </c>
      <c r="P16" s="7">
        <v>0.56293322246476096</v>
      </c>
      <c r="Q16" s="8">
        <v>0.57798343899271498</v>
      </c>
      <c r="U16" s="2" t="s">
        <v>29</v>
      </c>
      <c r="V16" s="15">
        <v>2.8332180084401099E-5</v>
      </c>
      <c r="W16" s="13">
        <v>3.5242719265715197E-5</v>
      </c>
      <c r="X16" s="13">
        <v>1.38598836244931E-8</v>
      </c>
      <c r="Y16" s="13">
        <v>1.7856976755691099E-38</v>
      </c>
      <c r="Z16" s="13">
        <v>1.5947027330957901E-16</v>
      </c>
      <c r="AA16" s="13">
        <v>3.49186641888111E-46</v>
      </c>
      <c r="AB16" s="13">
        <v>2.14530233924709E-9</v>
      </c>
      <c r="AC16" s="13">
        <v>6.8040136876414196E-68</v>
      </c>
      <c r="AD16" s="13">
        <v>4.63774317071907E-20</v>
      </c>
      <c r="AE16" s="13">
        <v>1.9437227436331101E-20</v>
      </c>
      <c r="AF16" s="13">
        <v>1.50353879435143E-13</v>
      </c>
      <c r="AG16" s="13">
        <v>3.4161218422267E-71</v>
      </c>
      <c r="AH16" s="13">
        <v>9.2821814922370505E-12</v>
      </c>
      <c r="AI16" s="13">
        <v>2.7604592031152002E-41</v>
      </c>
      <c r="AJ16" s="14">
        <v>6.4089691866885004E-44</v>
      </c>
    </row>
    <row r="17" spans="2:36" x14ac:dyDescent="0.2">
      <c r="B17" s="2" t="s">
        <v>30</v>
      </c>
      <c r="C17" s="6">
        <v>-0.17121841000258201</v>
      </c>
      <c r="D17" s="7">
        <v>0.212461590049288</v>
      </c>
      <c r="E17" s="7">
        <v>0.248228430378784</v>
      </c>
      <c r="F17" s="7">
        <v>0.52216831238518202</v>
      </c>
      <c r="G17" s="7">
        <v>0.395583097409139</v>
      </c>
      <c r="H17" s="7">
        <v>0.60140161926736901</v>
      </c>
      <c r="I17" s="7">
        <v>0.32607603947963798</v>
      </c>
      <c r="J17" s="7">
        <v>0.68075509303702897</v>
      </c>
      <c r="K17" s="7">
        <v>0.35564881810379501</v>
      </c>
      <c r="L17" s="7">
        <v>-0.442402778889607</v>
      </c>
      <c r="M17" s="7">
        <v>0.322405493267646</v>
      </c>
      <c r="N17" s="7">
        <v>0.68144900384075402</v>
      </c>
      <c r="O17" s="7">
        <v>0.34204384441511199</v>
      </c>
      <c r="P17" s="7">
        <v>0.57403101889043096</v>
      </c>
      <c r="Q17" s="8">
        <v>0.55816403918016999</v>
      </c>
      <c r="U17" s="2" t="s">
        <v>30</v>
      </c>
      <c r="V17" s="6">
        <v>8.9340792157201795E-4</v>
      </c>
      <c r="W17" s="13">
        <v>3.2255028665641098E-5</v>
      </c>
      <c r="X17" s="13">
        <v>9.7850506721369698E-7</v>
      </c>
      <c r="Y17" s="13">
        <v>1.7901024026896599E-28</v>
      </c>
      <c r="Z17" s="13">
        <v>7.5199405877368503E-16</v>
      </c>
      <c r="AA17" s="13">
        <v>1.4705209984254001E-39</v>
      </c>
      <c r="AB17" s="13">
        <v>6.4283302228249197E-11</v>
      </c>
      <c r="AC17" s="13">
        <v>2.9036119140366498E-54</v>
      </c>
      <c r="AD17" s="13">
        <v>7.2863391028010203E-13</v>
      </c>
      <c r="AE17" s="13">
        <v>6.6518700529310101E-20</v>
      </c>
      <c r="AF17" s="13">
        <v>1.08816783933536E-10</v>
      </c>
      <c r="AG17" s="13">
        <v>2.1557506150271701E-54</v>
      </c>
      <c r="AH17" s="13">
        <v>6.2328553263333799E-12</v>
      </c>
      <c r="AI17" s="13">
        <v>2.2199583960869299E-35</v>
      </c>
      <c r="AJ17" s="14">
        <v>3.95247493958765E-33</v>
      </c>
    </row>
    <row r="18" spans="2:36" x14ac:dyDescent="0.2">
      <c r="B18" s="2" t="s">
        <v>31</v>
      </c>
      <c r="C18" s="6">
        <v>-0.106456557680553</v>
      </c>
      <c r="D18" s="7">
        <v>0.15098364847191001</v>
      </c>
      <c r="E18" s="7">
        <v>0.21505057601597699</v>
      </c>
      <c r="F18" s="7">
        <v>0.49474920087697799</v>
      </c>
      <c r="G18" s="7">
        <v>0.27450813682761799</v>
      </c>
      <c r="H18" s="7">
        <v>0.55009384080732704</v>
      </c>
      <c r="I18" s="7">
        <v>0.127550372860087</v>
      </c>
      <c r="J18" s="7">
        <v>0.65561187952532696</v>
      </c>
      <c r="K18" s="7">
        <v>0.58063913632262099</v>
      </c>
      <c r="L18" s="7">
        <v>-0.294174402435814</v>
      </c>
      <c r="M18" s="7">
        <v>0.36235396165600098</v>
      </c>
      <c r="N18" s="7">
        <v>0.72257414308061796</v>
      </c>
      <c r="O18" s="7">
        <v>0.27843794868655902</v>
      </c>
      <c r="P18" s="7">
        <v>0.54084984766080801</v>
      </c>
      <c r="Q18" s="8">
        <v>0.65319217661782203</v>
      </c>
      <c r="U18" s="2" t="s">
        <v>31</v>
      </c>
      <c r="V18" s="6">
        <v>0.353758184839291</v>
      </c>
      <c r="W18" s="7">
        <v>0.18108572917875199</v>
      </c>
      <c r="X18" s="7">
        <v>5.24830821586292E-2</v>
      </c>
      <c r="Y18" s="13">
        <v>1.61087788321592E-6</v>
      </c>
      <c r="Z18" s="7">
        <v>1.2148501105905599E-2</v>
      </c>
      <c r="AA18" s="13">
        <v>5.1109734894283503E-8</v>
      </c>
      <c r="AB18" s="7">
        <v>0.26493799047426098</v>
      </c>
      <c r="AC18" s="13">
        <v>9.4582292636997E-12</v>
      </c>
      <c r="AD18" s="13">
        <v>5.8637578512807297E-9</v>
      </c>
      <c r="AE18" s="7">
        <v>6.9915193133182401E-3</v>
      </c>
      <c r="AF18" s="7">
        <v>7.4834736377782601E-4</v>
      </c>
      <c r="AG18" s="13">
        <v>4.7751736403283499E-15</v>
      </c>
      <c r="AH18" s="7">
        <v>1.0912675703254601E-2</v>
      </c>
      <c r="AI18" s="13">
        <v>9.4562542171063205E-8</v>
      </c>
      <c r="AJ18" s="14">
        <v>1.18383564284042E-11</v>
      </c>
    </row>
    <row r="19" spans="2:36" x14ac:dyDescent="0.2">
      <c r="B19" s="2" t="s">
        <v>32</v>
      </c>
      <c r="C19" s="6">
        <v>0.219774647657063</v>
      </c>
      <c r="D19" s="7">
        <v>0.30158353324769399</v>
      </c>
      <c r="E19" s="7">
        <v>0.25179316066526902</v>
      </c>
      <c r="F19" s="7">
        <v>0.47405335888030198</v>
      </c>
      <c r="G19" s="7">
        <v>0.48647364589985598</v>
      </c>
      <c r="H19" s="7">
        <v>0.58627599429238197</v>
      </c>
      <c r="I19" s="7">
        <v>0.32918821127305697</v>
      </c>
      <c r="J19" s="7">
        <v>0.64772628568551605</v>
      </c>
      <c r="K19" s="7">
        <v>0.48036687160852698</v>
      </c>
      <c r="L19" s="7">
        <v>-0.61132634826065801</v>
      </c>
      <c r="M19" s="7">
        <v>0.29195145984309501</v>
      </c>
      <c r="N19" s="7">
        <v>0.75252707413714504</v>
      </c>
      <c r="O19" s="7">
        <v>0.26813907972998302</v>
      </c>
      <c r="P19" s="7">
        <v>0.52985256884328602</v>
      </c>
      <c r="Q19" s="8">
        <v>0.43978549470462502</v>
      </c>
      <c r="U19" s="2" t="s">
        <v>32</v>
      </c>
      <c r="V19" s="6">
        <v>9.2067874714024306E-2</v>
      </c>
      <c r="W19" s="7">
        <v>1.90004097692156E-2</v>
      </c>
      <c r="X19" s="7">
        <v>5.24830821586292E-2</v>
      </c>
      <c r="Y19" s="7">
        <v>1.09684708628166E-4</v>
      </c>
      <c r="Z19" s="13">
        <v>6.7626333392331895E-5</v>
      </c>
      <c r="AA19" s="13">
        <v>5.7714558447479397E-7</v>
      </c>
      <c r="AB19" s="7">
        <v>9.8438145858325693E-3</v>
      </c>
      <c r="AC19" s="13">
        <v>1.2554558380638601E-8</v>
      </c>
      <c r="AD19" s="13">
        <v>8.6445673718221094E-5</v>
      </c>
      <c r="AE19" s="13">
        <v>1.32952809390312E-7</v>
      </c>
      <c r="AF19" s="7">
        <v>2.3393360544176199E-2</v>
      </c>
      <c r="AG19" s="13">
        <v>1.51689773632251E-12</v>
      </c>
      <c r="AH19" s="7">
        <v>3.8031421655514201E-2</v>
      </c>
      <c r="AI19" s="13">
        <v>1.05062023983291E-5</v>
      </c>
      <c r="AJ19" s="8">
        <v>3.9490621468235901E-4</v>
      </c>
    </row>
    <row r="20" spans="2:36" x14ac:dyDescent="0.2">
      <c r="B20" s="2" t="s">
        <v>33</v>
      </c>
      <c r="C20" s="6">
        <v>-7.3958151709550196E-2</v>
      </c>
      <c r="D20" s="7">
        <v>-5.2536844206253701E-2</v>
      </c>
      <c r="E20" s="7">
        <v>8.77731113070086E-2</v>
      </c>
      <c r="F20" s="7">
        <v>0.39398856699755402</v>
      </c>
      <c r="G20" s="7">
        <v>0.37055499095990602</v>
      </c>
      <c r="H20" s="7">
        <v>0.42328412248247399</v>
      </c>
      <c r="I20" s="7">
        <v>0.144282807071033</v>
      </c>
      <c r="J20" s="7">
        <v>0.58357218773485298</v>
      </c>
      <c r="K20" s="7">
        <v>0.51749153923383095</v>
      </c>
      <c r="L20" s="7">
        <v>-0.49107158357529601</v>
      </c>
      <c r="M20" s="7">
        <v>0.36261165812206297</v>
      </c>
      <c r="N20" s="7">
        <v>0.55105372622360804</v>
      </c>
      <c r="O20" s="7">
        <v>0.33742857893251799</v>
      </c>
      <c r="P20" s="7">
        <v>0.46465692929029101</v>
      </c>
      <c r="Q20" s="8">
        <v>0.59919275373546999</v>
      </c>
      <c r="U20" s="2" t="s">
        <v>33</v>
      </c>
      <c r="V20" s="6">
        <v>0.13088864690581101</v>
      </c>
      <c r="W20" s="7">
        <v>0.292998395791424</v>
      </c>
      <c r="X20" s="7">
        <v>7.1340775274332593E-2</v>
      </c>
      <c r="Y20" s="13">
        <v>6.24364306710805E-18</v>
      </c>
      <c r="Z20" s="13">
        <v>7.3349520528904797E-16</v>
      </c>
      <c r="AA20" s="13">
        <v>9.6023750970343003E-21</v>
      </c>
      <c r="AB20" s="7">
        <v>2.73099983297988E-3</v>
      </c>
      <c r="AC20" s="13">
        <v>3.2666618786407203E-42</v>
      </c>
      <c r="AD20" s="13">
        <v>5.9289483378024599E-32</v>
      </c>
      <c r="AE20" s="13">
        <v>1.7901024026896599E-28</v>
      </c>
      <c r="AF20" s="13">
        <v>3.3147104812351898E-15</v>
      </c>
      <c r="AG20" s="13">
        <v>7.1096356147304301E-37</v>
      </c>
      <c r="AH20" s="13">
        <v>3.1862186792477099E-13</v>
      </c>
      <c r="AI20" s="13">
        <v>2.8129738109801701E-25</v>
      </c>
      <c r="AJ20" s="14">
        <v>5.9740196247367101E-45</v>
      </c>
    </row>
    <row r="21" spans="2:36" x14ac:dyDescent="0.2">
      <c r="B21" s="2" t="s">
        <v>34</v>
      </c>
      <c r="C21" s="6">
        <v>3.2087676613299101E-2</v>
      </c>
      <c r="D21" s="7">
        <v>0.12485601819815501</v>
      </c>
      <c r="E21" s="7">
        <v>-3.4255250989935697E-2</v>
      </c>
      <c r="F21" s="7">
        <v>0.15390546494940599</v>
      </c>
      <c r="G21" s="7">
        <v>0.46511681256929199</v>
      </c>
      <c r="H21" s="7">
        <v>0.56997763494212295</v>
      </c>
      <c r="I21" s="7">
        <v>0.320955145446017</v>
      </c>
      <c r="J21" s="7">
        <v>0.64526527186749205</v>
      </c>
      <c r="K21" s="7">
        <v>0.59111715877197302</v>
      </c>
      <c r="L21" s="7">
        <v>-0.51394049101827299</v>
      </c>
      <c r="M21" s="7">
        <v>0.33584965226952201</v>
      </c>
      <c r="N21" s="7">
        <v>0.59744674969789602</v>
      </c>
      <c r="O21" s="7">
        <v>0.54951175578157796</v>
      </c>
      <c r="P21" s="7">
        <v>0.52655908496610904</v>
      </c>
      <c r="Q21" s="8">
        <v>0.411220132129689</v>
      </c>
      <c r="U21" s="2" t="s">
        <v>34</v>
      </c>
      <c r="V21" s="6">
        <v>0.63435928498639105</v>
      </c>
      <c r="W21" s="7">
        <v>5.4905050163538797E-2</v>
      </c>
      <c r="X21" s="7">
        <v>0.61140436368068496</v>
      </c>
      <c r="Y21" s="7">
        <v>1.7386099180818002E-2</v>
      </c>
      <c r="Z21" s="13">
        <v>1.0606461225168299E-14</v>
      </c>
      <c r="AA21" s="13">
        <v>7.1826775037930705E-23</v>
      </c>
      <c r="AB21" s="13">
        <v>2.8169881849249099E-7</v>
      </c>
      <c r="AC21" s="13">
        <v>8.2497476835047102E-31</v>
      </c>
      <c r="AD21" s="13">
        <v>6.4223242521910196E-25</v>
      </c>
      <c r="AE21" s="13">
        <v>3.7455819354796997E-18</v>
      </c>
      <c r="AF21" s="13">
        <v>6.8699109674906995E-8</v>
      </c>
      <c r="AG21" s="13">
        <v>1.47897237965274E-25</v>
      </c>
      <c r="AH21" s="13">
        <v>5.0450567330411303E-21</v>
      </c>
      <c r="AI21" s="13">
        <v>3.9389205025760199E-19</v>
      </c>
      <c r="AJ21" s="14">
        <v>1.7450195645767701E-11</v>
      </c>
    </row>
    <row r="22" spans="2:36" x14ac:dyDescent="0.2">
      <c r="B22" s="2" t="s">
        <v>35</v>
      </c>
      <c r="C22" s="6">
        <v>-8.7368958922459203E-2</v>
      </c>
      <c r="D22" s="7">
        <v>-8.6056074826669507E-2</v>
      </c>
      <c r="E22" s="7">
        <v>6.1332603087811497E-3</v>
      </c>
      <c r="F22" s="7">
        <v>7.0908341527558802E-2</v>
      </c>
      <c r="G22" s="7">
        <v>0.49134020235503001</v>
      </c>
      <c r="H22" s="7">
        <v>0.61100120943693204</v>
      </c>
      <c r="I22" s="7">
        <v>0.371723763777357</v>
      </c>
      <c r="J22" s="7">
        <v>0.49814306490950999</v>
      </c>
      <c r="K22" s="7">
        <v>0.59452104615381796</v>
      </c>
      <c r="L22" s="7">
        <v>-0.49445464590253002</v>
      </c>
      <c r="M22" s="7">
        <v>0.16056752292405499</v>
      </c>
      <c r="N22" s="7">
        <v>0.63872685539560403</v>
      </c>
      <c r="O22" s="7">
        <v>0.37161141028563999</v>
      </c>
      <c r="P22" s="7">
        <v>0.61489422818481099</v>
      </c>
      <c r="Q22" s="8">
        <v>0.40790619802463601</v>
      </c>
      <c r="U22" s="2" t="s">
        <v>35</v>
      </c>
      <c r="V22" s="6">
        <v>6.7408149888660396E-2</v>
      </c>
      <c r="W22" s="7">
        <v>7.1695445682440503E-2</v>
      </c>
      <c r="X22" s="7">
        <v>0.90568160433548595</v>
      </c>
      <c r="Y22" s="7">
        <v>0.14082664034985201</v>
      </c>
      <c r="Z22" s="13">
        <v>1.67698858304344E-29</v>
      </c>
      <c r="AA22" s="13">
        <v>7.7317488912739793E-49</v>
      </c>
      <c r="AB22" s="13">
        <v>1.66523669929432E-16</v>
      </c>
      <c r="AC22" s="13">
        <v>2.0982235957427299E-30</v>
      </c>
      <c r="AD22" s="13">
        <v>1.09786381819757E-45</v>
      </c>
      <c r="AE22" s="13">
        <v>6.5269827716851295E-30</v>
      </c>
      <c r="AF22" s="7">
        <v>6.6536838357201405E-4</v>
      </c>
      <c r="AG22" s="13">
        <v>1.32264274564962E-54</v>
      </c>
      <c r="AH22" s="13">
        <v>1.6932244259358601E-16</v>
      </c>
      <c r="AI22" s="13">
        <v>1.30224580472693E-49</v>
      </c>
      <c r="AJ22" s="14">
        <v>6.7482124730419402E-20</v>
      </c>
    </row>
    <row r="23" spans="2:36" x14ac:dyDescent="0.2">
      <c r="B23" s="2" t="s">
        <v>36</v>
      </c>
      <c r="C23" s="6">
        <v>3.6607788634245603E-2</v>
      </c>
      <c r="D23" s="7">
        <v>0.167104969886542</v>
      </c>
      <c r="E23" s="7">
        <v>4.5577338840724201E-2</v>
      </c>
      <c r="F23" s="7">
        <v>0.30334855334036598</v>
      </c>
      <c r="G23" s="7">
        <v>0.27802287741616699</v>
      </c>
      <c r="H23" s="7">
        <v>0.25229556543946402</v>
      </c>
      <c r="I23" s="7">
        <v>4.9574166075634099E-2</v>
      </c>
      <c r="J23" s="7">
        <v>0.40943938166222399</v>
      </c>
      <c r="K23" s="7">
        <v>0.28087543999967801</v>
      </c>
      <c r="L23" s="7">
        <v>-0.35708365085003402</v>
      </c>
      <c r="M23" s="7">
        <v>8.2437844073501895E-2</v>
      </c>
      <c r="N23" s="7">
        <v>-0.22787222629176501</v>
      </c>
      <c r="O23" s="7">
        <v>0.32454417554689802</v>
      </c>
      <c r="P23" s="7">
        <v>0.22126494210582001</v>
      </c>
      <c r="Q23" s="8">
        <v>0.30392499868494999</v>
      </c>
      <c r="U23" s="2" t="s">
        <v>36</v>
      </c>
      <c r="V23" s="6">
        <v>0.52693111552470695</v>
      </c>
      <c r="W23" s="7">
        <v>2.6575526302296398E-3</v>
      </c>
      <c r="X23" s="7">
        <v>0.433380189466129</v>
      </c>
      <c r="Y23" s="13">
        <v>1.9973906575463001E-8</v>
      </c>
      <c r="Z23" s="13">
        <v>3.13523367554625E-7</v>
      </c>
      <c r="AA23" s="13">
        <v>3.9236918363180497E-6</v>
      </c>
      <c r="AB23" s="7">
        <v>0.39263576263443301</v>
      </c>
      <c r="AC23" s="13">
        <v>8.0743127009180593E-15</v>
      </c>
      <c r="AD23" s="13">
        <v>2.33575419121613E-7</v>
      </c>
      <c r="AE23" s="13">
        <v>2.3524072470026699E-11</v>
      </c>
      <c r="AF23" s="7">
        <v>0.146182612295647</v>
      </c>
      <c r="AG23" s="13">
        <v>3.3853412590085702E-5</v>
      </c>
      <c r="AH23" s="13">
        <v>1.6696391243959E-9</v>
      </c>
      <c r="AI23" s="13">
        <v>5.7897559277784598E-5</v>
      </c>
      <c r="AJ23" s="14">
        <v>1.8732115777330999E-8</v>
      </c>
    </row>
    <row r="24" spans="2:36" x14ac:dyDescent="0.2">
      <c r="B24" s="2" t="s">
        <v>37</v>
      </c>
      <c r="C24" s="6">
        <v>5.4370321807848301E-2</v>
      </c>
      <c r="D24" s="7">
        <v>0.201354239898758</v>
      </c>
      <c r="E24" s="7">
        <v>0.20708697670173301</v>
      </c>
      <c r="F24" s="7">
        <v>0.40290831098493202</v>
      </c>
      <c r="G24" s="7">
        <v>0.33025201997811898</v>
      </c>
      <c r="H24" s="7">
        <v>0.532883249956285</v>
      </c>
      <c r="I24" s="7">
        <v>0.28010000563638598</v>
      </c>
      <c r="J24" s="7">
        <v>0.63372694350682701</v>
      </c>
      <c r="K24" s="7">
        <v>0.47015166574029499</v>
      </c>
      <c r="L24" s="7">
        <v>-0.439304064412742</v>
      </c>
      <c r="M24" s="7">
        <v>0.39413557547851003</v>
      </c>
      <c r="N24" s="7">
        <v>0.63414499356197696</v>
      </c>
      <c r="O24" s="7">
        <v>0.35906427974188299</v>
      </c>
      <c r="P24" s="7">
        <v>0.57640709523120404</v>
      </c>
      <c r="Q24" s="8">
        <v>0.49501223519319598</v>
      </c>
      <c r="U24" s="2" t="s">
        <v>37</v>
      </c>
      <c r="V24" s="6">
        <v>0.25930260051065701</v>
      </c>
      <c r="W24" s="13">
        <v>1.2214885533456999E-5</v>
      </c>
      <c r="X24" s="13">
        <v>6.6566056861619201E-6</v>
      </c>
      <c r="Y24" s="13">
        <v>5.7447508440435694E-20</v>
      </c>
      <c r="Z24" s="13">
        <v>1.72947894760531E-13</v>
      </c>
      <c r="AA24" s="13">
        <v>1.9631710168523901E-36</v>
      </c>
      <c r="AB24" s="13">
        <v>6.3157941438455796E-10</v>
      </c>
      <c r="AC24" s="13">
        <v>3.7729885095416903E-55</v>
      </c>
      <c r="AD24" s="13">
        <v>1.23355551363225E-27</v>
      </c>
      <c r="AE24" s="13">
        <v>6.5824130786994803E-24</v>
      </c>
      <c r="AF24" s="13">
        <v>4.2022549262378101E-19</v>
      </c>
      <c r="AG24" s="13">
        <v>3.2355566831678102E-55</v>
      </c>
      <c r="AH24" s="13">
        <v>7.3525445080590696E-16</v>
      </c>
      <c r="AI24" s="13">
        <v>9.9270682947847497E-44</v>
      </c>
      <c r="AJ24" s="14">
        <v>7.2710285526968998E-31</v>
      </c>
    </row>
    <row r="25" spans="2:36" x14ac:dyDescent="0.2">
      <c r="B25" s="2" t="s">
        <v>38</v>
      </c>
      <c r="C25" s="6">
        <v>-0.11159282289594501</v>
      </c>
      <c r="D25" s="7">
        <v>0.15994869395594</v>
      </c>
      <c r="E25" s="7">
        <v>0.19601108925897301</v>
      </c>
      <c r="F25" s="7">
        <v>0.46146124962921198</v>
      </c>
      <c r="G25" s="7">
        <v>0.46449140121682098</v>
      </c>
      <c r="H25" s="7">
        <v>0.66447906461549899</v>
      </c>
      <c r="I25" s="7">
        <v>0.27438911690221901</v>
      </c>
      <c r="J25" s="7">
        <v>0.67237790960690003</v>
      </c>
      <c r="K25" s="7">
        <v>0.518320615346608</v>
      </c>
      <c r="L25" s="7">
        <v>-0.45549192938876498</v>
      </c>
      <c r="M25" s="7">
        <v>0.56285718882676194</v>
      </c>
      <c r="N25" s="7">
        <v>0.71218406883245899</v>
      </c>
      <c r="O25" s="7">
        <v>0.26104051919467702</v>
      </c>
      <c r="P25" s="7">
        <v>0.66579353823950005</v>
      </c>
      <c r="Q25" s="8">
        <v>0.57747707882236599</v>
      </c>
      <c r="U25" s="2" t="s">
        <v>38</v>
      </c>
      <c r="V25" s="6">
        <v>1.9114985689741001E-2</v>
      </c>
      <c r="W25" s="7">
        <v>7.0688135285965103E-4</v>
      </c>
      <c r="X25" s="13">
        <v>2.91144646293396E-5</v>
      </c>
      <c r="Y25" s="13">
        <v>9.9395548976107397E-26</v>
      </c>
      <c r="Z25" s="13">
        <v>4.41469434395648E-26</v>
      </c>
      <c r="AA25" s="13">
        <v>2.4463217203434301E-60</v>
      </c>
      <c r="AB25" s="13">
        <v>2.6795284422673999E-9</v>
      </c>
      <c r="AC25" s="13">
        <v>3.17408302626068E-62</v>
      </c>
      <c r="AD25" s="13">
        <v>3.88967111435859E-33</v>
      </c>
      <c r="AE25" s="13">
        <v>5.0611841567572E-25</v>
      </c>
      <c r="AF25" s="13">
        <v>4.7892553525008796E-40</v>
      </c>
      <c r="AG25" s="13">
        <v>7.8340761093234698E-73</v>
      </c>
      <c r="AH25" s="13">
        <v>1.6234569605983101E-8</v>
      </c>
      <c r="AI25" s="13">
        <v>1.2752460930941999E-60</v>
      </c>
      <c r="AJ25" s="14">
        <v>1.5050249342755299E-42</v>
      </c>
    </row>
    <row r="26" spans="2:36" x14ac:dyDescent="0.2">
      <c r="B26" s="2" t="s">
        <v>39</v>
      </c>
      <c r="C26" s="6">
        <v>8.9693191594716601E-2</v>
      </c>
      <c r="D26" s="7">
        <v>0.111512189955864</v>
      </c>
      <c r="E26" s="7">
        <v>0.31262972298680403</v>
      </c>
      <c r="F26" s="7">
        <v>0.46410341391263599</v>
      </c>
      <c r="G26" s="7">
        <v>0.22806284520679501</v>
      </c>
      <c r="H26" s="7">
        <v>0.57936293442271802</v>
      </c>
      <c r="I26" s="7">
        <v>-3.6177255647695999E-2</v>
      </c>
      <c r="J26" s="7">
        <v>0.58203127838581104</v>
      </c>
      <c r="K26" s="7">
        <v>0.39820684195861999</v>
      </c>
      <c r="L26" s="7">
        <v>-0.46456594256794898</v>
      </c>
      <c r="M26" s="7">
        <v>0.41942835805106798</v>
      </c>
      <c r="N26" s="7">
        <v>0.52857008020631102</v>
      </c>
      <c r="O26" s="7">
        <v>0.30036261558944299</v>
      </c>
      <c r="P26" s="7">
        <v>0.60410491807371303</v>
      </c>
      <c r="Q26" s="8">
        <v>0.66641103556116599</v>
      </c>
      <c r="U26" s="2" t="s">
        <v>39</v>
      </c>
      <c r="V26" s="6">
        <v>0.44790194806664502</v>
      </c>
      <c r="W26" s="7">
        <v>0.34274080169891802</v>
      </c>
      <c r="X26" s="7">
        <v>4.9830760513002899E-3</v>
      </c>
      <c r="Y26" s="13">
        <v>1.4013374008120801E-5</v>
      </c>
      <c r="Z26" s="7">
        <v>4.4100061770929802E-2</v>
      </c>
      <c r="AA26" s="13">
        <v>1.42645695822677E-8</v>
      </c>
      <c r="AB26" s="7">
        <v>0.75752774657420396</v>
      </c>
      <c r="AC26" s="13">
        <v>1.1878131351395901E-8</v>
      </c>
      <c r="AD26" s="7">
        <v>2.60925837877376E-4</v>
      </c>
      <c r="AE26" s="13">
        <v>1.3727838093108299E-5</v>
      </c>
      <c r="AF26" s="7">
        <v>1.06969237054003E-4</v>
      </c>
      <c r="AG26" s="13">
        <v>4.0611689115625999E-7</v>
      </c>
      <c r="AH26" s="7">
        <v>7.07277177866583E-3</v>
      </c>
      <c r="AI26" s="13">
        <v>2.2949533163231401E-9</v>
      </c>
      <c r="AJ26" s="14">
        <v>1.01791377186534E-11</v>
      </c>
    </row>
    <row r="27" spans="2:36" x14ac:dyDescent="0.2">
      <c r="B27" s="2" t="s">
        <v>40</v>
      </c>
      <c r="C27" s="6">
        <v>-0.113852679016892</v>
      </c>
      <c r="D27" s="7">
        <v>-1.23817099527939E-2</v>
      </c>
      <c r="E27" s="7">
        <v>0.179875125265271</v>
      </c>
      <c r="F27" s="7">
        <v>0.35367834005372101</v>
      </c>
      <c r="G27" s="7">
        <v>0.41176912551350803</v>
      </c>
      <c r="H27" s="7">
        <v>0.65111986510273101</v>
      </c>
      <c r="I27" s="7">
        <v>0.29735616360718098</v>
      </c>
      <c r="J27" s="7">
        <v>0.60992964999259403</v>
      </c>
      <c r="K27" s="7">
        <v>0.49036132727017001</v>
      </c>
      <c r="L27" s="7">
        <v>-0.62551332831567996</v>
      </c>
      <c r="M27" s="7">
        <v>0.47842084708652899</v>
      </c>
      <c r="N27" s="7">
        <v>0.72322518791583901</v>
      </c>
      <c r="O27" s="7">
        <v>0.33997159822933698</v>
      </c>
      <c r="P27" s="7">
        <v>0.63046070178637803</v>
      </c>
      <c r="Q27" s="8">
        <v>0.71863730018306404</v>
      </c>
      <c r="U27" s="2" t="s">
        <v>40</v>
      </c>
      <c r="V27" s="6">
        <v>8.5951173920399998E-2</v>
      </c>
      <c r="W27" s="7">
        <v>0.85874031591886002</v>
      </c>
      <c r="X27" s="7">
        <v>6.0804735808363203E-3</v>
      </c>
      <c r="Y27" s="13">
        <v>2.1187124505736999E-8</v>
      </c>
      <c r="Z27" s="13">
        <v>3.6904391403162497E-11</v>
      </c>
      <c r="AA27" s="13">
        <v>1.7822475669050199E-30</v>
      </c>
      <c r="AB27" s="13">
        <v>3.3876828766973401E-6</v>
      </c>
      <c r="AC27" s="13">
        <v>5.9999054863901605E-26</v>
      </c>
      <c r="AD27" s="13">
        <v>7.0984271223246297E-16</v>
      </c>
      <c r="AE27" s="13">
        <v>1.3231126720252401E-27</v>
      </c>
      <c r="AF27" s="13">
        <v>4.3860007959347597E-15</v>
      </c>
      <c r="AG27" s="13">
        <v>2.0476957249066798E-40</v>
      </c>
      <c r="AH27" s="13">
        <v>7.9981195446399796E-8</v>
      </c>
      <c r="AI27" s="13">
        <v>3.8759327666662402E-28</v>
      </c>
      <c r="AJ27" s="14">
        <v>1.0754603084314201E-39</v>
      </c>
    </row>
    <row r="28" spans="2:36" x14ac:dyDescent="0.2">
      <c r="B28" s="2" t="s">
        <v>41</v>
      </c>
      <c r="C28" s="6">
        <v>-5.3020405264458101E-2</v>
      </c>
      <c r="D28" s="7">
        <v>0.184180969022497</v>
      </c>
      <c r="E28" s="7">
        <v>8.1317548539187198E-2</v>
      </c>
      <c r="F28" s="7">
        <v>0.34870675759859998</v>
      </c>
      <c r="G28" s="7">
        <v>0.28495165893848301</v>
      </c>
      <c r="H28" s="7">
        <v>0.43501825505515201</v>
      </c>
      <c r="I28" s="7">
        <v>-2.45036008120686E-2</v>
      </c>
      <c r="J28" s="7">
        <v>0.60173385954736103</v>
      </c>
      <c r="K28" s="7">
        <v>0.60553352168013996</v>
      </c>
      <c r="L28" s="7">
        <v>-0.38052864761313399</v>
      </c>
      <c r="M28" s="7">
        <v>0.55040758926627598</v>
      </c>
      <c r="N28" s="7">
        <v>0.64042320261346597</v>
      </c>
      <c r="O28" s="7">
        <v>0.311475879850382</v>
      </c>
      <c r="P28" s="7">
        <v>0.55076266526917095</v>
      </c>
      <c r="Q28" s="8">
        <v>0.65634504700608698</v>
      </c>
      <c r="U28" s="2" t="s">
        <v>41</v>
      </c>
      <c r="V28" s="6">
        <v>0.520486766492116</v>
      </c>
      <c r="W28" s="7">
        <v>2.03691021221565E-2</v>
      </c>
      <c r="X28" s="7">
        <v>0.324432007959774</v>
      </c>
      <c r="Y28" s="13">
        <v>5.5722336057923396E-6</v>
      </c>
      <c r="Z28" s="7">
        <v>2.5826228633141001E-4</v>
      </c>
      <c r="AA28" s="13">
        <v>6.5049902675620697E-9</v>
      </c>
      <c r="AB28" s="7">
        <v>0.76440518433049298</v>
      </c>
      <c r="AC28" s="13">
        <v>1.37449483299397E-17</v>
      </c>
      <c r="AD28" s="13">
        <v>7.4775815501404197E-18</v>
      </c>
      <c r="AE28" s="13">
        <v>5.7100305361418102E-7</v>
      </c>
      <c r="AF28" s="13">
        <v>2.1853036081149E-14</v>
      </c>
      <c r="AG28" s="13">
        <v>2.08530613218041E-20</v>
      </c>
      <c r="AH28" s="13">
        <v>5.7897559277784598E-5</v>
      </c>
      <c r="AI28" s="13">
        <v>2.09499680325799E-14</v>
      </c>
      <c r="AJ28" s="14">
        <v>1.0672268485767101E-21</v>
      </c>
    </row>
    <row r="29" spans="2:36" x14ac:dyDescent="0.2">
      <c r="B29" s="2" t="s">
        <v>42</v>
      </c>
      <c r="C29" s="6">
        <v>0.13765206339122199</v>
      </c>
      <c r="D29" s="7">
        <v>0.13860365927653501</v>
      </c>
      <c r="E29" s="7">
        <v>0.22661002524278601</v>
      </c>
      <c r="F29" s="7">
        <v>0.32582892649034501</v>
      </c>
      <c r="G29" s="7">
        <v>0.15827990452444901</v>
      </c>
      <c r="H29" s="7">
        <v>0.46099077767445301</v>
      </c>
      <c r="I29" s="7">
        <v>9.8162116269324001E-2</v>
      </c>
      <c r="J29" s="7">
        <v>0.50014055166823701</v>
      </c>
      <c r="K29" s="7">
        <v>0.31763247781746901</v>
      </c>
      <c r="L29" s="7">
        <v>-0.288525367186239</v>
      </c>
      <c r="M29" s="7">
        <v>0.20124514262113699</v>
      </c>
      <c r="N29" s="7">
        <v>0.50264788660428195</v>
      </c>
      <c r="O29" s="7">
        <v>0.470135935919409</v>
      </c>
      <c r="P29" s="7">
        <v>0.45719109756599502</v>
      </c>
      <c r="Q29" s="8">
        <v>0.47967587017767599</v>
      </c>
      <c r="U29" s="2" t="s">
        <v>42</v>
      </c>
      <c r="V29" s="6">
        <v>8.9320611836106498E-2</v>
      </c>
      <c r="W29" s="7">
        <v>8.7112190613790205E-2</v>
      </c>
      <c r="X29" s="7">
        <v>4.5083921862790399E-3</v>
      </c>
      <c r="Y29" s="13">
        <v>3.0842665396549397E-5</v>
      </c>
      <c r="Z29" s="7">
        <v>5.0273062135848402E-2</v>
      </c>
      <c r="AA29" s="13">
        <v>9.1874479798135304E-10</v>
      </c>
      <c r="AB29" s="7">
        <v>0.23604004036931001</v>
      </c>
      <c r="AC29" s="13">
        <v>1.7306371704336199E-11</v>
      </c>
      <c r="AD29" s="13">
        <v>4.9661523486007903E-5</v>
      </c>
      <c r="AE29" s="7">
        <v>2.5505833698152299E-4</v>
      </c>
      <c r="AF29" s="7">
        <v>1.2014404942431301E-2</v>
      </c>
      <c r="AG29" s="13">
        <v>1.3184014064142399E-11</v>
      </c>
      <c r="AH29" s="13">
        <v>3.8059506204550301E-10</v>
      </c>
      <c r="AI29" s="13">
        <v>1.32788232795579E-9</v>
      </c>
      <c r="AJ29" s="14">
        <v>1.4736303589213401E-10</v>
      </c>
    </row>
    <row r="30" spans="2:36" x14ac:dyDescent="0.2">
      <c r="B30" s="2" t="s">
        <v>43</v>
      </c>
      <c r="C30" s="6">
        <v>2.4271163361675199E-2</v>
      </c>
      <c r="D30" s="7">
        <v>0.13372306594806099</v>
      </c>
      <c r="E30" s="7">
        <v>0.16585806286301299</v>
      </c>
      <c r="F30" s="7">
        <v>0.422137267593856</v>
      </c>
      <c r="G30" s="7">
        <v>0.119205288934307</v>
      </c>
      <c r="H30" s="7">
        <v>0.346607303363206</v>
      </c>
      <c r="I30" s="7">
        <v>0.13333423311366899</v>
      </c>
      <c r="J30" s="7">
        <v>0.52671311568527901</v>
      </c>
      <c r="K30" s="7">
        <v>0.29392931885005402</v>
      </c>
      <c r="L30" s="7">
        <v>-0.370613889459526</v>
      </c>
      <c r="M30" s="7">
        <v>0.19349551366052301</v>
      </c>
      <c r="N30" s="7">
        <v>0.52102028793127997</v>
      </c>
      <c r="O30" s="7">
        <v>0.243643170585951</v>
      </c>
      <c r="P30" s="7">
        <v>0.32464814312249102</v>
      </c>
      <c r="Q30" s="8">
        <v>0.20681214684093199</v>
      </c>
      <c r="U30" s="2" t="s">
        <v>43</v>
      </c>
      <c r="V30" s="6">
        <v>0.64635158525707104</v>
      </c>
      <c r="W30" s="7">
        <v>8.4816968825040095E-3</v>
      </c>
      <c r="X30" s="7">
        <v>1.0404328996239901E-3</v>
      </c>
      <c r="Y30" s="13">
        <v>9.4175803083951903E-19</v>
      </c>
      <c r="Z30" s="7">
        <v>1.9380199004780298E-2</v>
      </c>
      <c r="AA30" s="13">
        <v>1.09485226635766E-12</v>
      </c>
      <c r="AB30" s="7">
        <v>8.6708135214788196E-3</v>
      </c>
      <c r="AC30" s="13">
        <v>3.8952312516600903E-30</v>
      </c>
      <c r="AD30" s="13">
        <v>2.4117787316099698E-9</v>
      </c>
      <c r="AE30" s="13">
        <v>1.9182882668885699E-14</v>
      </c>
      <c r="AF30" s="7">
        <v>1.17344039041208E-4</v>
      </c>
      <c r="AG30" s="13">
        <v>2.0420872679210699E-29</v>
      </c>
      <c r="AH30" s="13">
        <v>9.6913734051057907E-7</v>
      </c>
      <c r="AI30" s="13">
        <v>3.2558924111711402E-11</v>
      </c>
      <c r="AJ30" s="14">
        <v>3.7034211768272702E-5</v>
      </c>
    </row>
    <row r="31" spans="2:36" x14ac:dyDescent="0.2">
      <c r="B31" s="2" t="s">
        <v>44</v>
      </c>
      <c r="C31" s="6">
        <v>0.11041621854229899</v>
      </c>
      <c r="D31" s="7">
        <v>0.50622858869489595</v>
      </c>
      <c r="E31" s="7">
        <v>0.35912330039079698</v>
      </c>
      <c r="F31" s="7">
        <v>0.58896549913256702</v>
      </c>
      <c r="G31" s="7">
        <v>0.33979195064930601</v>
      </c>
      <c r="H31" s="7">
        <v>0.62396855459871503</v>
      </c>
      <c r="I31" s="7">
        <v>0.34965864605972802</v>
      </c>
      <c r="J31" s="7">
        <v>0.64077164191356195</v>
      </c>
      <c r="K31" s="7">
        <v>0.23877224662963201</v>
      </c>
      <c r="L31" s="7">
        <v>-0.47795971408029497</v>
      </c>
      <c r="M31" s="7">
        <v>0.229744501589394</v>
      </c>
      <c r="N31" s="7">
        <v>0.69224428321128595</v>
      </c>
      <c r="O31" s="7">
        <v>0.331541639012848</v>
      </c>
      <c r="P31" s="7">
        <v>0.45325511895446802</v>
      </c>
      <c r="Q31" s="8">
        <v>0.68012703776530703</v>
      </c>
      <c r="U31" s="2" t="s">
        <v>44</v>
      </c>
      <c r="V31" s="6">
        <v>0.333542566651441</v>
      </c>
      <c r="W31" s="13">
        <v>7.1049312319005202E-7</v>
      </c>
      <c r="X31" s="7">
        <v>7.8490275108736003E-4</v>
      </c>
      <c r="Y31" s="13">
        <v>2.5025230773115201E-9</v>
      </c>
      <c r="Z31" s="7">
        <v>1.5606146006815001E-3</v>
      </c>
      <c r="AA31" s="13">
        <v>1.3710017321669401E-10</v>
      </c>
      <c r="AB31" s="7">
        <v>1.1031745750401799E-3</v>
      </c>
      <c r="AC31" s="13">
        <v>2.93345398417248E-11</v>
      </c>
      <c r="AD31" s="7">
        <v>2.9653004167780699E-2</v>
      </c>
      <c r="AE31" s="13">
        <v>6.3793198148066502E-9</v>
      </c>
      <c r="AF31" s="7">
        <v>3.6365782447865397E-2</v>
      </c>
      <c r="AG31" s="13">
        <v>1.3940638884860999E-13</v>
      </c>
      <c r="AH31" s="7">
        <v>2.0618672917805899E-3</v>
      </c>
      <c r="AI31" s="13">
        <v>1.3353804721477901E-5</v>
      </c>
      <c r="AJ31" s="14">
        <v>5.43850037827606E-13</v>
      </c>
    </row>
    <row r="32" spans="2:36" x14ac:dyDescent="0.2">
      <c r="B32" s="2" t="s">
        <v>45</v>
      </c>
      <c r="C32" s="6">
        <v>-0.23340061164887899</v>
      </c>
      <c r="D32" s="7">
        <v>-0.154302331925948</v>
      </c>
      <c r="E32" s="7">
        <v>0.23504119337516999</v>
      </c>
      <c r="F32" s="7">
        <v>0.36243530669021701</v>
      </c>
      <c r="G32" s="7">
        <v>0.50488171938011805</v>
      </c>
      <c r="H32" s="7">
        <v>0.595238221107661</v>
      </c>
      <c r="I32" s="7">
        <v>0.23058688683141901</v>
      </c>
      <c r="J32" s="7">
        <v>0.67253162884033502</v>
      </c>
      <c r="K32" s="7">
        <v>0.536866494821714</v>
      </c>
      <c r="L32" s="7">
        <v>-0.49242012212820302</v>
      </c>
      <c r="M32" s="7">
        <v>0.44557641053908198</v>
      </c>
      <c r="N32" s="7">
        <v>0.50805568503583498</v>
      </c>
      <c r="O32" s="7">
        <v>0.41093062756242699</v>
      </c>
      <c r="P32" s="7">
        <v>0.55222976203265195</v>
      </c>
      <c r="Q32" s="8">
        <v>0.71394537494228805</v>
      </c>
      <c r="U32" s="2" t="s">
        <v>45</v>
      </c>
      <c r="V32" s="6">
        <v>3.7705687040040899E-4</v>
      </c>
      <c r="W32" s="7">
        <v>2.03631145261968E-2</v>
      </c>
      <c r="X32" s="7">
        <v>3.4052150662460299E-4</v>
      </c>
      <c r="Y32" s="13">
        <v>1.2554558380638601E-8</v>
      </c>
      <c r="Z32" s="13">
        <v>1.4116988002706299E-16</v>
      </c>
      <c r="AA32" s="13">
        <v>5.23078860270161E-24</v>
      </c>
      <c r="AB32" s="7">
        <v>4.4560838417049002E-4</v>
      </c>
      <c r="AC32" s="13">
        <v>1.75197994091832E-32</v>
      </c>
      <c r="AD32" s="13">
        <v>5.8847847312943099E-19</v>
      </c>
      <c r="AE32" s="13">
        <v>1.00221248347584E-15</v>
      </c>
      <c r="AF32" s="13">
        <v>8.4636170491173801E-13</v>
      </c>
      <c r="AG32" s="13">
        <v>8.42972675984383E-17</v>
      </c>
      <c r="AH32" s="13">
        <v>6.4486771529464706E-11</v>
      </c>
      <c r="AI32" s="13">
        <v>3.6043032894304899E-20</v>
      </c>
      <c r="AJ32" s="14">
        <v>3.3351998026830698E-38</v>
      </c>
    </row>
    <row r="33" spans="2:36" x14ac:dyDescent="0.2">
      <c r="B33" s="2" t="s">
        <v>46</v>
      </c>
      <c r="C33" s="6">
        <v>-0.15332031923286599</v>
      </c>
      <c r="D33" s="7">
        <v>0.14148114070010501</v>
      </c>
      <c r="E33" s="7">
        <v>0.19757046437362999</v>
      </c>
      <c r="F33" s="7">
        <v>0.49021924911769299</v>
      </c>
      <c r="G33" s="7">
        <v>0.37622481722275303</v>
      </c>
      <c r="H33" s="7">
        <v>0.61503058582060599</v>
      </c>
      <c r="I33" s="7">
        <v>2.2317497416028498E-2</v>
      </c>
      <c r="J33" s="7">
        <v>0.58518988953373696</v>
      </c>
      <c r="K33" s="7">
        <v>0.45620082864157202</v>
      </c>
      <c r="L33" s="7">
        <v>-0.48940146554491298</v>
      </c>
      <c r="M33" s="7">
        <v>0.24026706223224401</v>
      </c>
      <c r="N33" s="7">
        <v>0.47764672182877199</v>
      </c>
      <c r="O33" s="7">
        <v>0.13870376113807201</v>
      </c>
      <c r="P33" s="7">
        <v>0.54384623224745299</v>
      </c>
      <c r="Q33" s="8">
        <v>0.65914673138728397</v>
      </c>
      <c r="U33" s="2" t="s">
        <v>46</v>
      </c>
      <c r="V33" s="6">
        <v>1.5054685727089101E-3</v>
      </c>
      <c r="W33" s="7">
        <v>3.4474141532721899E-3</v>
      </c>
      <c r="X33" s="13">
        <v>3.6730412521349202E-5</v>
      </c>
      <c r="Y33" s="13">
        <v>3.8710875341365501E-28</v>
      </c>
      <c r="Z33" s="13">
        <v>3.24761130023931E-16</v>
      </c>
      <c r="AA33" s="13">
        <v>1.61454228290481E-47</v>
      </c>
      <c r="AB33" s="7">
        <v>0.65718539392229203</v>
      </c>
      <c r="AC33" s="13">
        <v>3.8122215753965102E-42</v>
      </c>
      <c r="AD33" s="13">
        <v>4.2978870975486898E-24</v>
      </c>
      <c r="AE33" s="13">
        <v>4.8107805011001099E-28</v>
      </c>
      <c r="AF33" s="13">
        <v>4.0701540217867202E-7</v>
      </c>
      <c r="AG33" s="13">
        <v>1.34443077635506E-26</v>
      </c>
      <c r="AH33" s="7">
        <v>4.18507982435278E-3</v>
      </c>
      <c r="AI33" s="13">
        <v>1.7879942453492499E-35</v>
      </c>
      <c r="AJ33" s="14">
        <v>1.25771458568534E-56</v>
      </c>
    </row>
    <row r="34" spans="2:36" x14ac:dyDescent="0.2">
      <c r="B34" s="2" t="s">
        <v>47</v>
      </c>
      <c r="C34" s="6">
        <v>-0.192435446635605</v>
      </c>
      <c r="D34" s="7">
        <v>9.8097462704938507E-2</v>
      </c>
      <c r="E34" s="7">
        <v>0.178040800509634</v>
      </c>
      <c r="F34" s="7">
        <v>0.45167878254896698</v>
      </c>
      <c r="G34" s="7">
        <v>0.301093823718524</v>
      </c>
      <c r="H34" s="7">
        <v>0.53999637717280802</v>
      </c>
      <c r="I34" s="7">
        <v>5.25629150213918E-2</v>
      </c>
      <c r="J34" s="7">
        <v>0.55914229289498596</v>
      </c>
      <c r="K34" s="7">
        <v>0.43885548978354699</v>
      </c>
      <c r="L34" s="7">
        <v>-0.421916737146943</v>
      </c>
      <c r="M34" s="7">
        <v>0.157265800840934</v>
      </c>
      <c r="N34" s="7">
        <v>0.45037473545441498</v>
      </c>
      <c r="O34" s="7">
        <v>4.2456608949134403E-2</v>
      </c>
      <c r="P34" s="7">
        <v>0.45710063425884201</v>
      </c>
      <c r="Q34" s="8">
        <v>0.59252604133702003</v>
      </c>
      <c r="U34" s="2" t="s">
        <v>47</v>
      </c>
      <c r="V34" s="6">
        <v>4.3064585993244199E-4</v>
      </c>
      <c r="W34" s="7">
        <v>7.7206451243438598E-2</v>
      </c>
      <c r="X34" s="7">
        <v>1.15437347328619E-3</v>
      </c>
      <c r="Y34" s="13">
        <v>1.51111356181247E-18</v>
      </c>
      <c r="Z34" s="13">
        <v>1.68821079421964E-8</v>
      </c>
      <c r="AA34" s="13">
        <v>2.3776841176198002E-27</v>
      </c>
      <c r="AB34" s="7">
        <v>0.35610967292698897</v>
      </c>
      <c r="AC34" s="13">
        <v>1.3912886633373899E-29</v>
      </c>
      <c r="AD34" s="13">
        <v>1.78660185832013E-17</v>
      </c>
      <c r="AE34" s="13">
        <v>4.0748529872423901E-16</v>
      </c>
      <c r="AF34" s="7">
        <v>4.2275763872780198E-3</v>
      </c>
      <c r="AG34" s="13">
        <v>1.9505869637171801E-18</v>
      </c>
      <c r="AH34" s="7">
        <v>0.45788012488206098</v>
      </c>
      <c r="AI34" s="13">
        <v>5.1616918915587096E-19</v>
      </c>
      <c r="AJ34" s="14">
        <v>6.6144998576765203E-34</v>
      </c>
    </row>
    <row r="35" spans="2:36" x14ac:dyDescent="0.2">
      <c r="B35" s="2" t="s">
        <v>48</v>
      </c>
      <c r="C35" s="6">
        <v>-0.28155328118809497</v>
      </c>
      <c r="D35" s="7">
        <v>-0.10439304400453001</v>
      </c>
      <c r="E35" s="7">
        <v>8.8446240284369607E-2</v>
      </c>
      <c r="F35" s="7">
        <v>0.31089815225560702</v>
      </c>
      <c r="G35" s="7">
        <v>0.40571398466222802</v>
      </c>
      <c r="H35" s="7">
        <v>0.64938031993534095</v>
      </c>
      <c r="I35" s="7">
        <v>8.0842239324830006E-2</v>
      </c>
      <c r="J35" s="7">
        <v>0.45639831962801702</v>
      </c>
      <c r="K35" s="7">
        <v>0.318797394967679</v>
      </c>
      <c r="L35" s="7">
        <v>-0.51803198717899102</v>
      </c>
      <c r="M35" s="7">
        <v>0.296987275026039</v>
      </c>
      <c r="N35" s="7">
        <v>0.35157015860638002</v>
      </c>
      <c r="O35" s="7">
        <v>0.30283001185651698</v>
      </c>
      <c r="P35" s="7">
        <v>0.54291340463223403</v>
      </c>
      <c r="Q35" s="8">
        <v>0.63907539109723099</v>
      </c>
      <c r="U35" s="2" t="s">
        <v>48</v>
      </c>
      <c r="V35" s="6">
        <v>5.7468002339636903E-3</v>
      </c>
      <c r="W35" s="7">
        <v>0.32994657253986398</v>
      </c>
      <c r="X35" s="7">
        <v>0.41169677693180701</v>
      </c>
      <c r="Y35" s="7">
        <v>2.1416427822434801E-3</v>
      </c>
      <c r="Z35" s="13">
        <v>4.0563657524965598E-5</v>
      </c>
      <c r="AA35" s="13">
        <v>5.0569073833865801E-13</v>
      </c>
      <c r="AB35" s="7">
        <v>0.45242548453389603</v>
      </c>
      <c r="AC35" s="13">
        <v>2.7280993848347701E-6</v>
      </c>
      <c r="AD35" s="7">
        <v>1.6179021067322199E-3</v>
      </c>
      <c r="AE35" s="13">
        <v>5.32346022074089E-8</v>
      </c>
      <c r="AF35" s="7">
        <v>3.4474141532721899E-3</v>
      </c>
      <c r="AG35" s="7">
        <v>4.6046061022526202E-4</v>
      </c>
      <c r="AH35" s="7">
        <v>2.8304675978639499E-3</v>
      </c>
      <c r="AI35" s="13">
        <v>8.7434705999164105E-9</v>
      </c>
      <c r="AJ35" s="14">
        <v>1.51689773632251E-12</v>
      </c>
    </row>
    <row r="36" spans="2:36" x14ac:dyDescent="0.2">
      <c r="B36" s="2" t="s">
        <v>49</v>
      </c>
      <c r="C36" s="6">
        <v>3.0861717784092801E-2</v>
      </c>
      <c r="D36" s="7">
        <v>0.24138699820290099</v>
      </c>
      <c r="E36" s="7">
        <v>4.2152318138329599E-2</v>
      </c>
      <c r="F36" s="7">
        <v>0.30258430232602401</v>
      </c>
      <c r="G36" s="7">
        <v>0.26549623327368199</v>
      </c>
      <c r="H36" s="7">
        <v>0.48492610661553898</v>
      </c>
      <c r="I36" s="7">
        <v>0.254315808713651</v>
      </c>
      <c r="J36" s="7">
        <v>0.55388042385777103</v>
      </c>
      <c r="K36" s="7">
        <v>0.44454705391622001</v>
      </c>
      <c r="L36" s="7">
        <v>-0.445034204853691</v>
      </c>
      <c r="M36" s="7">
        <v>0.46436674685125601</v>
      </c>
      <c r="N36" s="7">
        <v>0.55161261874274603</v>
      </c>
      <c r="O36" s="7">
        <v>0.43530111619708201</v>
      </c>
      <c r="P36" s="7">
        <v>0.48660175295362901</v>
      </c>
      <c r="Q36" s="8">
        <v>0.59612308729438601</v>
      </c>
      <c r="U36" s="2" t="s">
        <v>49</v>
      </c>
      <c r="V36" s="6">
        <v>0.57708420753602996</v>
      </c>
      <c r="W36" s="13">
        <v>3.7816744247218598E-6</v>
      </c>
      <c r="X36" s="7">
        <v>0.44751159026322701</v>
      </c>
      <c r="Y36" s="13">
        <v>4.4127959140801698E-9</v>
      </c>
      <c r="Z36" s="13">
        <v>3.1716714708106899E-7</v>
      </c>
      <c r="AA36" s="13">
        <v>5.4833222376942602E-23</v>
      </c>
      <c r="AB36" s="13">
        <v>1.03045965223416E-6</v>
      </c>
      <c r="AC36" s="13">
        <v>7.0812061994478601E-31</v>
      </c>
      <c r="AD36" s="13">
        <v>4.0495389245741099E-19</v>
      </c>
      <c r="AE36" s="13">
        <v>3.7115459956499602E-19</v>
      </c>
      <c r="AF36" s="13">
        <v>6.1377371468413601E-21</v>
      </c>
      <c r="AG36" s="13">
        <v>1.34025581550324E-30</v>
      </c>
      <c r="AH36" s="13">
        <v>2.6048566748953799E-18</v>
      </c>
      <c r="AI36" s="13">
        <v>3.69269819107967E-23</v>
      </c>
      <c r="AJ36" s="14">
        <v>9.5499341453209295E-37</v>
      </c>
    </row>
    <row r="37" spans="2:36" x14ac:dyDescent="0.2">
      <c r="B37" s="2" t="s">
        <v>50</v>
      </c>
      <c r="C37" s="6">
        <v>0.22446724880723501</v>
      </c>
      <c r="D37" s="7">
        <v>0.39545007290060502</v>
      </c>
      <c r="E37" s="7">
        <v>0.33915783852758502</v>
      </c>
      <c r="F37" s="7">
        <v>0.59285807295134796</v>
      </c>
      <c r="G37" s="7">
        <v>0.53344721357290503</v>
      </c>
      <c r="H37" s="7">
        <v>0.51920621131893896</v>
      </c>
      <c r="I37" s="7">
        <v>-9.3497305450510604E-2</v>
      </c>
      <c r="J37" s="7">
        <v>0.23145450115994701</v>
      </c>
      <c r="K37" s="7">
        <v>0.46217417282852302</v>
      </c>
      <c r="L37" s="7">
        <v>-0.60844561191799695</v>
      </c>
      <c r="M37" s="7">
        <v>0.22286125747883301</v>
      </c>
      <c r="N37" s="7">
        <v>0.503904182107207</v>
      </c>
      <c r="O37" s="7">
        <v>0.23076907250418499</v>
      </c>
      <c r="P37" s="7">
        <v>0.49829464147860703</v>
      </c>
      <c r="Q37" s="8">
        <v>0.591317411009321</v>
      </c>
      <c r="U37" s="2" t="s">
        <v>50</v>
      </c>
      <c r="V37" s="6">
        <v>8.4554727088750302E-3</v>
      </c>
      <c r="W37" s="13">
        <v>1.39747703129547E-6</v>
      </c>
      <c r="X37" s="13">
        <v>4.5837099597822802E-5</v>
      </c>
      <c r="Y37" s="13">
        <v>9.1645264458399102E-15</v>
      </c>
      <c r="Z37" s="13">
        <v>1.0463963534524001E-11</v>
      </c>
      <c r="AA37" s="13">
        <v>4.5129809063331497E-11</v>
      </c>
      <c r="AB37" s="7">
        <v>0.292998395791424</v>
      </c>
      <c r="AC37" s="7">
        <v>6.5795348993043096E-3</v>
      </c>
      <c r="AD37" s="13">
        <v>8.8290261179000901E-9</v>
      </c>
      <c r="AE37" s="13">
        <v>1.12922083896891E-15</v>
      </c>
      <c r="AF37" s="7">
        <v>8.8851236217267707E-3</v>
      </c>
      <c r="AG37" s="13">
        <v>2.04586868846389E-10</v>
      </c>
      <c r="AH37" s="7">
        <v>6.7423464522845299E-3</v>
      </c>
      <c r="AI37" s="13">
        <v>3.5321536748731998E-10</v>
      </c>
      <c r="AJ37" s="14">
        <v>1.11296505018055E-14</v>
      </c>
    </row>
    <row r="38" spans="2:36" x14ac:dyDescent="0.2">
      <c r="B38" s="2" t="s">
        <v>51</v>
      </c>
      <c r="C38" s="6">
        <v>8.3967831811308402E-2</v>
      </c>
      <c r="D38" s="7">
        <v>0.27419431680960898</v>
      </c>
      <c r="E38" s="7">
        <v>0.37553511932389499</v>
      </c>
      <c r="F38" s="7">
        <v>0.50799708613378902</v>
      </c>
      <c r="G38" s="7">
        <v>0.48394927634188201</v>
      </c>
      <c r="H38" s="7">
        <v>0.477682382516537</v>
      </c>
      <c r="I38" s="7">
        <v>-0.10188540571096399</v>
      </c>
      <c r="J38" s="7">
        <v>0.64176164816709302</v>
      </c>
      <c r="K38" s="7">
        <v>0.43068278798506199</v>
      </c>
      <c r="L38" s="7">
        <v>-0.62780222246218997</v>
      </c>
      <c r="M38" s="7">
        <v>0.16135606694911001</v>
      </c>
      <c r="N38" s="7">
        <v>0.478375555573402</v>
      </c>
      <c r="O38" s="7">
        <v>4.6376964738902397E-2</v>
      </c>
      <c r="P38" s="7">
        <v>0.47931257508973302</v>
      </c>
      <c r="Q38" s="8">
        <v>0.42316761001599301</v>
      </c>
      <c r="U38" s="2" t="s">
        <v>51</v>
      </c>
      <c r="V38" s="6">
        <v>7.5977533701351005E-2</v>
      </c>
      <c r="W38" s="13">
        <v>1.81786631483997E-9</v>
      </c>
      <c r="X38" s="13">
        <v>3.5920522085942002E-17</v>
      </c>
      <c r="Y38" s="13">
        <v>2.19939686369796E-32</v>
      </c>
      <c r="Z38" s="13">
        <v>4.1011680637235801E-29</v>
      </c>
      <c r="AA38" s="13">
        <v>2.5840306281876901E-28</v>
      </c>
      <c r="AB38" s="7">
        <v>3.0753228452697099E-2</v>
      </c>
      <c r="AC38" s="13">
        <v>2.3225070933137702E-56</v>
      </c>
      <c r="AD38" s="13">
        <v>1.0406802458405E-22</v>
      </c>
      <c r="AE38" s="13">
        <v>2.2571724257249299E-53</v>
      </c>
      <c r="AF38" s="7">
        <v>5.4356549588763996E-4</v>
      </c>
      <c r="AG38" s="13">
        <v>2.12040981868592E-28</v>
      </c>
      <c r="AH38" s="7">
        <v>0.34001534097346497</v>
      </c>
      <c r="AI38" s="13">
        <v>1.67873927704341E-28</v>
      </c>
      <c r="AJ38" s="14">
        <v>7.0616725867447601E-22</v>
      </c>
    </row>
    <row r="39" spans="2:36" x14ac:dyDescent="0.2">
      <c r="B39" s="2" t="s">
        <v>52</v>
      </c>
      <c r="C39" s="6">
        <v>-2.9770038942002499E-2</v>
      </c>
      <c r="D39" s="7">
        <v>-1.9143112562703701E-3</v>
      </c>
      <c r="E39" s="7">
        <v>0.31209308637324901</v>
      </c>
      <c r="F39" s="7">
        <v>0.39522443367614202</v>
      </c>
      <c r="G39" s="7">
        <v>0.225189471654756</v>
      </c>
      <c r="H39" s="7">
        <v>3.9606978290561402E-2</v>
      </c>
      <c r="I39" s="7">
        <v>0.191644655303045</v>
      </c>
      <c r="J39" s="7">
        <v>0.30210401279294802</v>
      </c>
      <c r="K39" s="7">
        <v>0.404206155759956</v>
      </c>
      <c r="L39" s="7">
        <v>-0.27432940233338499</v>
      </c>
      <c r="M39" s="7">
        <v>0.13557821792583299</v>
      </c>
      <c r="N39" s="7">
        <v>0.51769542875673902</v>
      </c>
      <c r="O39" s="7">
        <v>0.28222052237427703</v>
      </c>
      <c r="P39" s="7">
        <v>6.6987267972899806E-2</v>
      </c>
      <c r="Q39" s="8">
        <v>0.58479840066461497</v>
      </c>
      <c r="U39" s="2" t="s">
        <v>52</v>
      </c>
      <c r="V39" s="6">
        <v>0.76487911222620097</v>
      </c>
      <c r="W39" s="7">
        <v>0.98544290603933204</v>
      </c>
      <c r="X39" s="7">
        <v>1.0406030699085199E-3</v>
      </c>
      <c r="Y39" s="13">
        <v>2.2383457579076699E-5</v>
      </c>
      <c r="Z39" s="7">
        <v>2.0044538627742501E-2</v>
      </c>
      <c r="AA39" s="7">
        <v>0.69276747602148203</v>
      </c>
      <c r="AB39" s="7">
        <v>4.9315637190116203E-2</v>
      </c>
      <c r="AC39" s="7">
        <v>1.5382149820738699E-3</v>
      </c>
      <c r="AD39" s="13">
        <v>1.36972362899566E-5</v>
      </c>
      <c r="AE39" s="7">
        <v>4.2275763872780198E-3</v>
      </c>
      <c r="AF39" s="7">
        <v>0.17106223977337401</v>
      </c>
      <c r="AG39" s="13">
        <v>7.3298162701697101E-9</v>
      </c>
      <c r="AH39" s="7">
        <v>3.1915389603951799E-3</v>
      </c>
      <c r="AI39" s="7">
        <v>0.50823295055875695</v>
      </c>
      <c r="AJ39" s="14">
        <v>1.9624193287833902E-11</v>
      </c>
    </row>
    <row r="40" spans="2:36" x14ac:dyDescent="0.2">
      <c r="B40" s="2" t="s">
        <v>53</v>
      </c>
      <c r="C40" s="6">
        <v>1.5383425549838699E-3</v>
      </c>
      <c r="D40" s="7">
        <v>0.19789547265940299</v>
      </c>
      <c r="E40" s="7">
        <v>0.469198025895467</v>
      </c>
      <c r="F40" s="7">
        <v>0.55334513674696795</v>
      </c>
      <c r="G40" s="7">
        <v>0.30203117717431799</v>
      </c>
      <c r="H40" s="7">
        <v>0.41865445786773398</v>
      </c>
      <c r="I40" s="7">
        <v>0.101058996685012</v>
      </c>
      <c r="J40" s="7">
        <v>0.49835263261780599</v>
      </c>
      <c r="K40" s="7">
        <v>0.36616729046975899</v>
      </c>
      <c r="L40" s="7">
        <v>-0.47779172196414099</v>
      </c>
      <c r="M40" s="7">
        <v>0.41768544645279199</v>
      </c>
      <c r="N40" s="7">
        <v>0.64822224442344101</v>
      </c>
      <c r="O40" s="7">
        <v>0.50044495872246697</v>
      </c>
      <c r="P40" s="7">
        <v>0.46037126325461503</v>
      </c>
      <c r="Q40" s="8">
        <v>0.58588206828397105</v>
      </c>
      <c r="U40" s="2" t="s">
        <v>53</v>
      </c>
      <c r="V40" s="6">
        <v>0.98865079352345697</v>
      </c>
      <c r="W40" s="7">
        <v>7.6720175225381201E-2</v>
      </c>
      <c r="X40" s="13">
        <v>7.48589212019059E-6</v>
      </c>
      <c r="Y40" s="13">
        <v>4.9205911823160798E-8</v>
      </c>
      <c r="Z40" s="7">
        <v>5.8585518475087299E-3</v>
      </c>
      <c r="AA40" s="13">
        <v>8.3195121287423605E-5</v>
      </c>
      <c r="AB40" s="7">
        <v>0.382627395689635</v>
      </c>
      <c r="AC40" s="13">
        <v>1.51419171504068E-6</v>
      </c>
      <c r="AD40" s="7">
        <v>7.0406384136790395E-4</v>
      </c>
      <c r="AE40" s="13">
        <v>1.7232995426623501E-17</v>
      </c>
      <c r="AF40" s="13">
        <v>8.6476985004639706E-5</v>
      </c>
      <c r="AG40" s="13">
        <v>2.4676709236376401E-11</v>
      </c>
      <c r="AH40" s="13">
        <v>1.3469149263231201E-6</v>
      </c>
      <c r="AI40" s="13">
        <v>1.1835214120753799E-5</v>
      </c>
      <c r="AJ40" s="14">
        <v>4.8591956951950296E-9</v>
      </c>
    </row>
    <row r="41" spans="2:36" x14ac:dyDescent="0.2">
      <c r="B41" s="2" t="s">
        <v>54</v>
      </c>
      <c r="C41" s="6">
        <v>-0.25547866536542702</v>
      </c>
      <c r="D41" s="7">
        <v>1.56247298803597E-2</v>
      </c>
      <c r="E41" s="7">
        <v>0.31634488653582399</v>
      </c>
      <c r="F41" s="7">
        <v>0.39925945560540299</v>
      </c>
      <c r="G41" s="7">
        <v>0.28283023395204399</v>
      </c>
      <c r="H41" s="7">
        <v>0.61415801012509696</v>
      </c>
      <c r="I41" s="7">
        <v>0.27523209986880898</v>
      </c>
      <c r="J41" s="7">
        <v>0.58585294006729804</v>
      </c>
      <c r="K41" s="7">
        <v>0.42825192979839</v>
      </c>
      <c r="L41" s="7">
        <v>-0.42995179515212401</v>
      </c>
      <c r="M41" s="7">
        <v>0.111202272204624</v>
      </c>
      <c r="N41" s="7">
        <v>0.70268364916654003</v>
      </c>
      <c r="O41" s="7">
        <v>0.524328699221562</v>
      </c>
      <c r="P41" s="7">
        <v>0.51020247154141196</v>
      </c>
      <c r="Q41" s="8">
        <v>0.53230954130722397</v>
      </c>
      <c r="U41" s="2" t="s">
        <v>54</v>
      </c>
      <c r="V41" s="6">
        <v>7.6889827535378402E-2</v>
      </c>
      <c r="W41" s="7">
        <v>0.92234205129753999</v>
      </c>
      <c r="X41" s="7">
        <v>2.67133792843713E-2</v>
      </c>
      <c r="Y41" s="7">
        <v>4.2906206446476601E-3</v>
      </c>
      <c r="Z41" s="7">
        <v>4.9315637190116203E-2</v>
      </c>
      <c r="AA41" s="13">
        <v>1.9344643883460399E-6</v>
      </c>
      <c r="AB41" s="7">
        <v>5.5969131845837697E-2</v>
      </c>
      <c r="AC41" s="13">
        <v>7.5538832580726499E-6</v>
      </c>
      <c r="AD41" s="7">
        <v>2.0179167252288902E-3</v>
      </c>
      <c r="AE41" s="7">
        <v>1.9309212417748401E-3</v>
      </c>
      <c r="AF41" s="7">
        <v>0.459326145421872</v>
      </c>
      <c r="AG41" s="13">
        <v>1.0400878812896E-8</v>
      </c>
      <c r="AH41" s="13">
        <v>9.3287443998258396E-5</v>
      </c>
      <c r="AI41" s="7">
        <v>1.5635471482939301E-4</v>
      </c>
      <c r="AJ41" s="14">
        <v>6.9267435890445902E-5</v>
      </c>
    </row>
    <row r="42" spans="2:36" ht="17" thickBot="1" x14ac:dyDescent="0.25">
      <c r="B42" s="2" t="s">
        <v>55</v>
      </c>
      <c r="C42" s="9">
        <v>-7.9791324449211304E-2</v>
      </c>
      <c r="D42" s="10">
        <v>4.1528236531654703E-2</v>
      </c>
      <c r="E42" s="10">
        <v>0.348034970230721</v>
      </c>
      <c r="F42" s="10">
        <v>0.427650807494246</v>
      </c>
      <c r="G42" s="10">
        <v>0.44364338321629299</v>
      </c>
      <c r="H42" s="10">
        <v>0.44220584845559402</v>
      </c>
      <c r="I42" s="10">
        <v>-5.03055854900719E-2</v>
      </c>
      <c r="J42" s="10">
        <v>0.69431770362238598</v>
      </c>
      <c r="K42" s="10">
        <v>0.467789925213491</v>
      </c>
      <c r="L42" s="10">
        <v>-0.58776959562387598</v>
      </c>
      <c r="M42" s="10">
        <v>0.45185652042930202</v>
      </c>
      <c r="N42" s="10">
        <v>0.44234893023062799</v>
      </c>
      <c r="O42" s="10">
        <v>4.2857685407792202E-2</v>
      </c>
      <c r="P42" s="10">
        <v>0.57674541213575903</v>
      </c>
      <c r="Q42" s="11">
        <v>0.64463591798156905</v>
      </c>
      <c r="U42" s="2" t="s">
        <v>55</v>
      </c>
      <c r="V42" s="9">
        <v>0.520486766492116</v>
      </c>
      <c r="W42" s="10">
        <v>0.73709077128427603</v>
      </c>
      <c r="X42" s="10">
        <v>2.7625989284942799E-3</v>
      </c>
      <c r="Y42" s="10">
        <v>1.7171007628390901E-4</v>
      </c>
      <c r="Z42" s="17">
        <v>8.9141591122802595E-5</v>
      </c>
      <c r="AA42" s="17">
        <v>9.4084012715814407E-5</v>
      </c>
      <c r="AB42" s="10">
        <v>0.68329649285262495</v>
      </c>
      <c r="AC42" s="17">
        <v>7.6979396073615807E-12</v>
      </c>
      <c r="AD42" s="17">
        <v>3.1761896749257102E-5</v>
      </c>
      <c r="AE42" s="17">
        <v>4.1814318696841401E-8</v>
      </c>
      <c r="AF42" s="17">
        <v>6.3164304884827E-5</v>
      </c>
      <c r="AG42" s="17">
        <v>9.37632487391594E-5</v>
      </c>
      <c r="AH42" s="10">
        <v>0.72955156115966502</v>
      </c>
      <c r="AI42" s="17">
        <v>8.5669460085073606E-8</v>
      </c>
      <c r="AJ42" s="20">
        <v>6.4522086977669103E-10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AD680-289C-1342-9150-83062B0646E5}">
  <dimension ref="A1:Q42"/>
  <sheetViews>
    <sheetView workbookViewId="0">
      <selection activeCell="J6" sqref="J6"/>
    </sheetView>
  </sheetViews>
  <sheetFormatPr baseColWidth="10" defaultRowHeight="16" x14ac:dyDescent="0.2"/>
  <cols>
    <col min="2" max="2" width="23.33203125" customWidth="1"/>
    <col min="7" max="7" width="15.6640625" customWidth="1"/>
    <col min="11" max="11" width="22.33203125" customWidth="1"/>
    <col min="16" max="16" width="15.6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0.179010271004414</v>
      </c>
      <c r="D3" s="4">
        <v>0.19769501385603699</v>
      </c>
      <c r="E3" s="4">
        <v>1.5670661651299302E-2</v>
      </c>
      <c r="F3" s="4">
        <v>0.14055682116155299</v>
      </c>
      <c r="G3" s="4">
        <v>0.45444538968639903</v>
      </c>
      <c r="H3" s="5">
        <v>0.16490559408508901</v>
      </c>
      <c r="K3" s="2" t="s">
        <v>16</v>
      </c>
      <c r="L3" s="3">
        <v>0.24599459815625699</v>
      </c>
      <c r="M3" s="4">
        <v>0.191264599558431</v>
      </c>
      <c r="N3" s="4">
        <v>0.93021737645513003</v>
      </c>
      <c r="O3" s="4">
        <v>0.37788794397824799</v>
      </c>
      <c r="P3" s="4">
        <v>2.73294758469387E-4</v>
      </c>
      <c r="Q3" s="5">
        <v>0.29130473026965698</v>
      </c>
    </row>
    <row r="4" spans="1:17" x14ac:dyDescent="0.2">
      <c r="B4" s="2" t="s">
        <v>17</v>
      </c>
      <c r="C4" s="6">
        <v>5.9902743008939698E-2</v>
      </c>
      <c r="D4" s="7">
        <v>9.4351635325312294E-2</v>
      </c>
      <c r="E4" s="7">
        <v>2.2850126297730301E-2</v>
      </c>
      <c r="F4" s="7">
        <v>4.1519054565319603E-2</v>
      </c>
      <c r="G4" s="7">
        <v>0.26025697706448397</v>
      </c>
      <c r="H4" s="8">
        <v>8.0048362660836408E-3</v>
      </c>
      <c r="K4" s="2" t="s">
        <v>17</v>
      </c>
      <c r="L4" s="6">
        <v>0.395749499562493</v>
      </c>
      <c r="M4" s="7">
        <v>0.15626357600878399</v>
      </c>
      <c r="N4" s="7">
        <v>0.79732479113632504</v>
      </c>
      <c r="O4" s="7">
        <v>0.60049944908625796</v>
      </c>
      <c r="P4" s="13">
        <v>2.7381618971996E-6</v>
      </c>
      <c r="Q4" s="8">
        <v>0.92426110651178695</v>
      </c>
    </row>
    <row r="5" spans="1:17" x14ac:dyDescent="0.2">
      <c r="B5" s="2" t="s">
        <v>18</v>
      </c>
      <c r="C5" s="6">
        <v>0.11637794394869599</v>
      </c>
      <c r="D5" s="7">
        <v>0.13119399833578799</v>
      </c>
      <c r="E5" s="7">
        <v>1.22220265663787E-2</v>
      </c>
      <c r="F5" s="7">
        <v>8.1544262988975005E-2</v>
      </c>
      <c r="G5" s="7">
        <v>0.51426535086509495</v>
      </c>
      <c r="H5" s="8">
        <v>6.7705103138863507E-2</v>
      </c>
      <c r="K5" s="2" t="s">
        <v>18</v>
      </c>
      <c r="L5" s="6">
        <v>1.0845728619692299E-3</v>
      </c>
      <c r="M5" s="7">
        <v>1.7350335850165901E-4</v>
      </c>
      <c r="N5" s="7">
        <v>0.81649294455888799</v>
      </c>
      <c r="O5" s="7">
        <v>3.4040750285888703E-2</v>
      </c>
      <c r="P5" s="13">
        <v>8.0114112975934303E-66</v>
      </c>
      <c r="Q5" s="8">
        <v>8.61813007946967E-2</v>
      </c>
    </row>
    <row r="6" spans="1:17" x14ac:dyDescent="0.2">
      <c r="B6" s="2" t="s">
        <v>19</v>
      </c>
      <c r="C6" s="6">
        <v>6.6261363802965004E-2</v>
      </c>
      <c r="D6" s="7">
        <v>8.3075558553613899E-2</v>
      </c>
      <c r="E6" s="7">
        <v>3.5794321500641497E-2</v>
      </c>
      <c r="F6" s="7">
        <v>0.15870757080401399</v>
      </c>
      <c r="G6" s="7">
        <v>0.49546087935622302</v>
      </c>
      <c r="H6" s="8">
        <v>1.14840447200027E-2</v>
      </c>
      <c r="K6" s="2" t="s">
        <v>19</v>
      </c>
      <c r="L6" s="6">
        <v>0.55915774871259605</v>
      </c>
      <c r="M6" s="7">
        <v>0.42524846467823701</v>
      </c>
      <c r="N6" s="7">
        <v>0.78335176819925301</v>
      </c>
      <c r="O6" s="7">
        <v>9.1742983401890896E-2</v>
      </c>
      <c r="P6" s="13">
        <v>3.7796717118362702E-11</v>
      </c>
      <c r="Q6" s="8">
        <v>0.92426110651178695</v>
      </c>
    </row>
    <row r="7" spans="1:17" x14ac:dyDescent="0.2">
      <c r="B7" s="2" t="s">
        <v>20</v>
      </c>
      <c r="C7" s="6">
        <v>0.15230203414544699</v>
      </c>
      <c r="D7" s="7">
        <v>0.164002514580016</v>
      </c>
      <c r="E7" s="7">
        <v>0.127476229777228</v>
      </c>
      <c r="F7" s="7">
        <v>-3.7264345522328101E-3</v>
      </c>
      <c r="G7" s="7">
        <v>0.35543479257798699</v>
      </c>
      <c r="H7" s="8">
        <v>-0.166044453303515</v>
      </c>
      <c r="K7" s="2" t="s">
        <v>20</v>
      </c>
      <c r="L7" s="6">
        <v>0.33450202556831199</v>
      </c>
      <c r="M7" s="7">
        <v>0.296356566172369</v>
      </c>
      <c r="N7" s="7">
        <v>0.432508257112452</v>
      </c>
      <c r="O7" s="7">
        <v>0.98344614072810799</v>
      </c>
      <c r="P7" s="7">
        <v>9.1605835946623592E-3</v>
      </c>
      <c r="Q7" s="8">
        <v>0.29130473026965698</v>
      </c>
    </row>
    <row r="8" spans="1:17" x14ac:dyDescent="0.2">
      <c r="B8" s="2" t="s">
        <v>21</v>
      </c>
      <c r="C8" s="6">
        <v>3.2334192736508602E-2</v>
      </c>
      <c r="D8" s="7">
        <v>4.6054529299880499E-2</v>
      </c>
      <c r="E8" s="7">
        <v>8.5619508740057998E-2</v>
      </c>
      <c r="F8" s="7">
        <v>7.7446548740531598E-2</v>
      </c>
      <c r="G8" s="7">
        <v>0.59265522959053896</v>
      </c>
      <c r="H8" s="8">
        <v>7.4178053071977904E-2</v>
      </c>
      <c r="K8" s="2" t="s">
        <v>21</v>
      </c>
      <c r="L8" s="6">
        <v>0.63849426116985597</v>
      </c>
      <c r="M8" s="7">
        <v>0.44483265468480698</v>
      </c>
      <c r="N8" s="7">
        <v>0.11995752253597899</v>
      </c>
      <c r="O8" s="7">
        <v>0.16607564549147</v>
      </c>
      <c r="P8" s="13">
        <v>9.6236713681645694E-49</v>
      </c>
      <c r="Q8" s="8">
        <v>0.18957876472219201</v>
      </c>
    </row>
    <row r="9" spans="1:17" x14ac:dyDescent="0.2">
      <c r="B9" s="2" t="s">
        <v>22</v>
      </c>
      <c r="C9" s="6">
        <v>0.26523539137836399</v>
      </c>
      <c r="D9" s="7">
        <v>0.27829854252693798</v>
      </c>
      <c r="E9" s="7">
        <v>-0.17723816665372899</v>
      </c>
      <c r="F9" s="7">
        <v>0.155382305680141</v>
      </c>
      <c r="G9" s="7">
        <v>0.526389185771589</v>
      </c>
      <c r="H9" s="8">
        <v>0.20427508332036301</v>
      </c>
      <c r="K9" s="2" t="s">
        <v>22</v>
      </c>
      <c r="L9" s="6">
        <v>9.5975968115828898E-4</v>
      </c>
      <c r="M9" s="7">
        <v>4.6235511302974801E-4</v>
      </c>
      <c r="N9" s="7">
        <v>4.4954263356348903E-2</v>
      </c>
      <c r="O9" s="7">
        <v>8.3362963900652995E-2</v>
      </c>
      <c r="P9" s="13">
        <v>5.06294021046359E-14</v>
      </c>
      <c r="Q9" s="8">
        <v>1.6231062608746301E-2</v>
      </c>
    </row>
    <row r="10" spans="1:17" x14ac:dyDescent="0.2">
      <c r="B10" s="2" t="s">
        <v>23</v>
      </c>
      <c r="C10" s="6">
        <v>-1.0985466091783301E-2</v>
      </c>
      <c r="D10" s="7">
        <v>3.0759673291646399E-2</v>
      </c>
      <c r="E10" s="7">
        <v>2.5947383446072399E-2</v>
      </c>
      <c r="F10" s="7">
        <v>0.15157900568334401</v>
      </c>
      <c r="G10" s="7">
        <v>0.54449431667658199</v>
      </c>
      <c r="H10" s="8">
        <v>4.4093064148398503E-2</v>
      </c>
      <c r="K10" s="2" t="s">
        <v>23</v>
      </c>
      <c r="L10" s="6">
        <v>0.91783752727925805</v>
      </c>
      <c r="M10" s="7">
        <v>0.76358321593515999</v>
      </c>
      <c r="N10" s="7">
        <v>0.79732479113632504</v>
      </c>
      <c r="O10" s="7">
        <v>3.7773632193395898E-2</v>
      </c>
      <c r="P10" s="13">
        <v>1.3981809060791699E-21</v>
      </c>
      <c r="Q10" s="8">
        <v>0.63849426116985597</v>
      </c>
    </row>
    <row r="11" spans="1:17" x14ac:dyDescent="0.2">
      <c r="B11" s="2" t="s">
        <v>24</v>
      </c>
      <c r="C11" s="6">
        <v>-0.13549578708280099</v>
      </c>
      <c r="D11" s="7">
        <v>-2.8616596204553901E-3</v>
      </c>
      <c r="E11" s="7">
        <v>-7.7342448618748699E-2</v>
      </c>
      <c r="F11" s="7">
        <v>-2.5234063205406401E-2</v>
      </c>
      <c r="G11" s="7">
        <v>0.19536900910639601</v>
      </c>
      <c r="H11" s="8">
        <v>0.21512115073174101</v>
      </c>
      <c r="K11" s="2" t="s">
        <v>24</v>
      </c>
      <c r="L11" s="6">
        <v>0.61175777413788801</v>
      </c>
      <c r="M11" s="7">
        <v>0.98698311628193403</v>
      </c>
      <c r="N11" s="7">
        <v>0.79732479113632504</v>
      </c>
      <c r="O11" s="7">
        <v>0.92426110651178695</v>
      </c>
      <c r="P11" s="7">
        <v>0.40460301303707502</v>
      </c>
      <c r="Q11" s="8">
        <v>0.35127900222710601</v>
      </c>
    </row>
    <row r="12" spans="1:17" x14ac:dyDescent="0.2">
      <c r="B12" s="2" t="s">
        <v>25</v>
      </c>
      <c r="C12" s="6">
        <v>0.30582186103548298</v>
      </c>
      <c r="D12" s="7">
        <v>0.33790572027815502</v>
      </c>
      <c r="E12" s="7">
        <v>0.375367696757263</v>
      </c>
      <c r="F12" s="7">
        <v>0.17474419682172401</v>
      </c>
      <c r="G12" s="7">
        <v>0.65197438354788495</v>
      </c>
      <c r="H12" s="8">
        <v>0.26494465125998201</v>
      </c>
      <c r="K12" s="2" t="s">
        <v>25</v>
      </c>
      <c r="L12" s="15">
        <v>1.6206758603964001E-6</v>
      </c>
      <c r="M12" s="13">
        <v>6.9638179631699006E-8</v>
      </c>
      <c r="N12" s="13">
        <v>1.1486408359673E-9</v>
      </c>
      <c r="O12" s="7">
        <v>1.40666034389248E-2</v>
      </c>
      <c r="P12" s="13">
        <v>3.0106293558591601E-33</v>
      </c>
      <c r="Q12" s="14">
        <v>5.0492490367025499E-5</v>
      </c>
    </row>
    <row r="13" spans="1:17" x14ac:dyDescent="0.2">
      <c r="B13" s="2" t="s">
        <v>26</v>
      </c>
      <c r="C13" s="6">
        <v>-8.8553630134250896E-2</v>
      </c>
      <c r="D13" s="7">
        <v>-0.101312826825284</v>
      </c>
      <c r="E13" s="7">
        <v>0.25004408490407698</v>
      </c>
      <c r="F13" s="7">
        <v>2.7351365172829201E-2</v>
      </c>
      <c r="G13" s="7">
        <v>0.274488243390344</v>
      </c>
      <c r="H13" s="8">
        <v>6.4743908539317302E-2</v>
      </c>
      <c r="K13" s="2" t="s">
        <v>26</v>
      </c>
      <c r="L13" s="6">
        <v>0.74374977792744801</v>
      </c>
      <c r="M13" s="7">
        <v>0.69024015137362804</v>
      </c>
      <c r="N13" s="7">
        <v>0.22318665526015899</v>
      </c>
      <c r="O13" s="7">
        <v>0.91905751927212198</v>
      </c>
      <c r="P13" s="7">
        <v>0.17281219069539</v>
      </c>
      <c r="Q13" s="8">
        <v>0.81429975576494096</v>
      </c>
    </row>
    <row r="14" spans="1:17" x14ac:dyDescent="0.2">
      <c r="B14" s="2" t="s">
        <v>27</v>
      </c>
      <c r="C14" s="6">
        <v>2.2057190370866901E-2</v>
      </c>
      <c r="D14" s="7">
        <v>5.96113314465831E-2</v>
      </c>
      <c r="E14" s="7">
        <v>-5.3350270956278503E-3</v>
      </c>
      <c r="F14" s="7">
        <v>0.133260878572738</v>
      </c>
      <c r="G14" s="7">
        <v>0.27329802644126799</v>
      </c>
      <c r="H14" s="8">
        <v>-2.7447512753173999E-2</v>
      </c>
      <c r="K14" s="2" t="s">
        <v>27</v>
      </c>
      <c r="L14" s="6">
        <v>0.86909585621277097</v>
      </c>
      <c r="M14" s="7">
        <v>0.60049944908625796</v>
      </c>
      <c r="N14" s="7">
        <v>0.95939185043366504</v>
      </c>
      <c r="O14" s="7">
        <v>0.161918068397018</v>
      </c>
      <c r="P14" s="7">
        <v>9.6342082207750697E-4</v>
      </c>
      <c r="Q14" s="8">
        <v>0.82901823292212995</v>
      </c>
    </row>
    <row r="15" spans="1:17" x14ac:dyDescent="0.2">
      <c r="B15" s="2" t="s">
        <v>28</v>
      </c>
      <c r="C15" s="6">
        <v>9.9480510888284496E-2</v>
      </c>
      <c r="D15" s="7">
        <v>0.15459551528182999</v>
      </c>
      <c r="E15" s="7">
        <v>0.173399853178374</v>
      </c>
      <c r="F15" s="7">
        <v>8.1154305316064906E-2</v>
      </c>
      <c r="G15" s="7">
        <v>0.55621081725507704</v>
      </c>
      <c r="H15" s="8">
        <v>0.110705839701369</v>
      </c>
      <c r="K15" s="2" t="s">
        <v>28</v>
      </c>
      <c r="L15" s="6">
        <v>0.39376827636206801</v>
      </c>
      <c r="M15" s="7">
        <v>0.15626357600878399</v>
      </c>
      <c r="N15" s="7">
        <v>0.10211626237799901</v>
      </c>
      <c r="O15" s="7">
        <v>0.51018264790533796</v>
      </c>
      <c r="P15" s="13">
        <v>1.85754148569402E-11</v>
      </c>
      <c r="Q15" s="8">
        <v>0.332903034587618</v>
      </c>
    </row>
    <row r="16" spans="1:17" x14ac:dyDescent="0.2">
      <c r="B16" s="2" t="s">
        <v>29</v>
      </c>
      <c r="C16" s="6">
        <v>-1.5272726034837199E-2</v>
      </c>
      <c r="D16" s="7">
        <v>7.2127947024162906E-2</v>
      </c>
      <c r="E16" s="7">
        <v>0.109871683064571</v>
      </c>
      <c r="F16" s="7">
        <v>0.26250154604206999</v>
      </c>
      <c r="G16" s="7">
        <v>0.66448161828502295</v>
      </c>
      <c r="H16" s="8">
        <v>-8.0077275990386096E-2</v>
      </c>
      <c r="K16" s="2" t="s">
        <v>29</v>
      </c>
      <c r="L16" s="6">
        <v>0.84502685479908501</v>
      </c>
      <c r="M16" s="7">
        <v>0.21562503977836001</v>
      </c>
      <c r="N16" s="7">
        <v>4.64106812223559E-2</v>
      </c>
      <c r="O16" s="13">
        <v>2.7898233567324402E-8</v>
      </c>
      <c r="P16" s="13">
        <v>6.6719041352606299E-62</v>
      </c>
      <c r="Q16" s="8">
        <v>0.16212546721521701</v>
      </c>
    </row>
    <row r="17" spans="2:17" x14ac:dyDescent="0.2">
      <c r="B17" s="2" t="s">
        <v>30</v>
      </c>
      <c r="C17" s="6">
        <v>3.3159907477233401E-2</v>
      </c>
      <c r="D17" s="7">
        <v>0.12727941163734099</v>
      </c>
      <c r="E17" s="7">
        <v>0.132715054366354</v>
      </c>
      <c r="F17" s="7">
        <v>0.32143969782037501</v>
      </c>
      <c r="G17" s="7">
        <v>0.662470092328034</v>
      </c>
      <c r="H17" s="8">
        <v>-4.17553252496125E-2</v>
      </c>
      <c r="K17" s="2" t="s">
        <v>30</v>
      </c>
      <c r="L17" s="6">
        <v>0.67312360847786701</v>
      </c>
      <c r="M17" s="7">
        <v>3.59644478799966E-2</v>
      </c>
      <c r="N17" s="7">
        <v>2.6857370388201299E-2</v>
      </c>
      <c r="O17" s="13">
        <v>4.55381542585894E-10</v>
      </c>
      <c r="P17" s="13">
        <v>3.3324545452919898E-50</v>
      </c>
      <c r="Q17" s="8">
        <v>0.57950454082382197</v>
      </c>
    </row>
    <row r="18" spans="2:17" x14ac:dyDescent="0.2">
      <c r="B18" s="2" t="s">
        <v>31</v>
      </c>
      <c r="C18" s="6">
        <v>-0.15268329937400399</v>
      </c>
      <c r="D18" s="7">
        <v>-0.114552083061827</v>
      </c>
      <c r="E18" s="7">
        <v>4.2473349415082601E-2</v>
      </c>
      <c r="F18" s="7">
        <v>5.5701826936203298E-2</v>
      </c>
      <c r="G18" s="7">
        <v>0.55229623566323904</v>
      </c>
      <c r="H18" s="8">
        <v>-5.17323179503381E-2</v>
      </c>
      <c r="K18" s="2" t="s">
        <v>31</v>
      </c>
      <c r="L18" s="6">
        <v>0.27732244004421203</v>
      </c>
      <c r="M18" s="7">
        <v>0.432508257112452</v>
      </c>
      <c r="N18" s="7">
        <v>0.81429975576494096</v>
      </c>
      <c r="O18" s="7">
        <v>0.75993754406167902</v>
      </c>
      <c r="P18" s="13">
        <v>1.5031577174270699E-7</v>
      </c>
      <c r="Q18" s="8">
        <v>0.77636315705913495</v>
      </c>
    </row>
    <row r="19" spans="2:17" x14ac:dyDescent="0.2">
      <c r="B19" s="2" t="s">
        <v>32</v>
      </c>
      <c r="C19" s="6">
        <v>0.25155767808226298</v>
      </c>
      <c r="D19" s="7">
        <v>0.27500722783013798</v>
      </c>
      <c r="E19" s="7">
        <v>-5.4610210446509197E-2</v>
      </c>
      <c r="F19" s="7">
        <v>2.7609098881227E-2</v>
      </c>
      <c r="G19" s="7">
        <v>0.36509618853085302</v>
      </c>
      <c r="H19" s="8">
        <v>4.9554480005542703E-2</v>
      </c>
      <c r="K19" s="2" t="s">
        <v>32</v>
      </c>
      <c r="L19" s="6">
        <v>0.10231567597875101</v>
      </c>
      <c r="M19" s="7">
        <v>7.5729961279569102E-2</v>
      </c>
      <c r="N19" s="7">
        <v>0.79732479113632504</v>
      </c>
      <c r="O19" s="7">
        <v>0.91526407806888099</v>
      </c>
      <c r="P19" s="7">
        <v>1.09179097137319E-2</v>
      </c>
      <c r="Q19" s="8">
        <v>0.81429975576494096</v>
      </c>
    </row>
    <row r="20" spans="2:17" x14ac:dyDescent="0.2">
      <c r="B20" s="2" t="s">
        <v>33</v>
      </c>
      <c r="C20" s="6">
        <v>0.23474407457229499</v>
      </c>
      <c r="D20" s="7">
        <v>0.28349720958057101</v>
      </c>
      <c r="E20" s="7">
        <v>0.161796209075105</v>
      </c>
      <c r="F20" s="7">
        <v>0.19745590685088499</v>
      </c>
      <c r="G20" s="7">
        <v>0.67043426741851397</v>
      </c>
      <c r="H20" s="8">
        <v>5.2098543184597099E-3</v>
      </c>
      <c r="K20" s="2" t="s">
        <v>33</v>
      </c>
      <c r="L20" s="15">
        <v>2.34532636493768E-6</v>
      </c>
      <c r="M20" s="13">
        <v>5.0610470714924303E-9</v>
      </c>
      <c r="N20" s="7">
        <v>2.1580171341167502E-3</v>
      </c>
      <c r="O20" s="7">
        <v>1.08567980804257E-4</v>
      </c>
      <c r="P20" s="13">
        <v>1.4178052584442199E-59</v>
      </c>
      <c r="Q20" s="8">
        <v>0.93866669266067304</v>
      </c>
    </row>
    <row r="21" spans="2:17" x14ac:dyDescent="0.2">
      <c r="B21" s="2" t="s">
        <v>34</v>
      </c>
      <c r="C21" s="6">
        <v>0.13507352914097401</v>
      </c>
      <c r="D21" s="7">
        <v>0.189450225751186</v>
      </c>
      <c r="E21" s="7">
        <v>-4.6706915428760001E-2</v>
      </c>
      <c r="F21" s="7">
        <v>5.4190603966371501E-2</v>
      </c>
      <c r="G21" s="7">
        <v>0.60120432653184497</v>
      </c>
      <c r="H21" s="8">
        <v>-2.4955585609147901E-2</v>
      </c>
      <c r="K21" s="2" t="s">
        <v>34</v>
      </c>
      <c r="L21" s="6">
        <v>8.0780424207337498E-2</v>
      </c>
      <c r="M21" s="7">
        <v>9.2441770201517805E-3</v>
      </c>
      <c r="N21" s="7">
        <v>0.63233592045617604</v>
      </c>
      <c r="O21" s="7">
        <v>0.55915774871259605</v>
      </c>
      <c r="P21" s="13">
        <v>2.0782355820629499E-25</v>
      </c>
      <c r="Q21" s="8">
        <v>0.81429975576494096</v>
      </c>
    </row>
    <row r="22" spans="2:17" x14ac:dyDescent="0.2">
      <c r="B22" s="2" t="s">
        <v>35</v>
      </c>
      <c r="C22" s="6">
        <v>0.10519288437357199</v>
      </c>
      <c r="D22" s="7">
        <v>0.13241000857103899</v>
      </c>
      <c r="E22" s="7">
        <v>-4.9057087887084599E-2</v>
      </c>
      <c r="F22" s="7" t="s">
        <v>73</v>
      </c>
      <c r="G22" s="7">
        <v>0.63640311442962705</v>
      </c>
      <c r="H22" s="8">
        <v>0.26331887637269902</v>
      </c>
      <c r="K22" s="2" t="s">
        <v>35</v>
      </c>
      <c r="L22" s="6">
        <v>6.4039704354315705E-2</v>
      </c>
      <c r="M22" s="7">
        <v>1.4151620115233601E-2</v>
      </c>
      <c r="N22" s="7">
        <v>0.432508257112452</v>
      </c>
      <c r="O22" s="7" t="s">
        <v>73</v>
      </c>
      <c r="P22" s="13">
        <v>7.3735556832068702E-54</v>
      </c>
      <c r="Q22" s="14">
        <v>4.0260860646598999E-8</v>
      </c>
    </row>
    <row r="23" spans="2:17" x14ac:dyDescent="0.2">
      <c r="B23" s="2" t="s">
        <v>36</v>
      </c>
      <c r="C23" s="6">
        <v>6.8018853019863101E-2</v>
      </c>
      <c r="D23" s="7">
        <v>0.10836956947637801</v>
      </c>
      <c r="E23" s="7">
        <v>9.5883569112783604E-2</v>
      </c>
      <c r="F23" s="7">
        <v>7.1887465189861804E-2</v>
      </c>
      <c r="G23" s="7">
        <v>0.22178150218403</v>
      </c>
      <c r="H23" s="8">
        <v>-6.85271748905549E-3</v>
      </c>
      <c r="K23" s="2" t="s">
        <v>36</v>
      </c>
      <c r="L23" s="6">
        <v>0.34213649958235498</v>
      </c>
      <c r="M23" s="7">
        <v>0.103737503338698</v>
      </c>
      <c r="N23" s="7">
        <v>0.16212546721521701</v>
      </c>
      <c r="O23" s="7">
        <v>0.31209637522121603</v>
      </c>
      <c r="P23" s="7">
        <v>1.7175906929229801E-4</v>
      </c>
      <c r="Q23" s="8">
        <v>0.93021737645513003</v>
      </c>
    </row>
    <row r="24" spans="2:17" x14ac:dyDescent="0.2">
      <c r="B24" s="2" t="s">
        <v>37</v>
      </c>
      <c r="C24" s="6">
        <v>9.2181338220228101E-2</v>
      </c>
      <c r="D24" s="7">
        <v>0.16928189889318601</v>
      </c>
      <c r="E24" s="7">
        <v>6.5649332522043802E-2</v>
      </c>
      <c r="F24" s="7">
        <v>0.10261994570333099</v>
      </c>
      <c r="G24" s="7">
        <v>0.53272619610984495</v>
      </c>
      <c r="H24" s="8">
        <v>-4.6383914638561102E-3</v>
      </c>
      <c r="K24" s="2" t="s">
        <v>37</v>
      </c>
      <c r="L24" s="6">
        <v>0.100877347909653</v>
      </c>
      <c r="M24" s="7">
        <v>7.7602482527938796E-4</v>
      </c>
      <c r="N24" s="7">
        <v>0.26754172828122202</v>
      </c>
      <c r="O24" s="7">
        <v>6.6922626082575307E-2</v>
      </c>
      <c r="P24" s="13">
        <v>5.9172519595787199E-36</v>
      </c>
      <c r="Q24" s="8">
        <v>0.94182284068905098</v>
      </c>
    </row>
    <row r="25" spans="2:17" x14ac:dyDescent="0.2">
      <c r="B25" s="2" t="s">
        <v>38</v>
      </c>
      <c r="C25" s="6">
        <v>0.20017402720517999</v>
      </c>
      <c r="D25" s="7">
        <v>0.28910238528102</v>
      </c>
      <c r="E25" s="7">
        <v>0.130971078141769</v>
      </c>
      <c r="F25" s="7">
        <v>0.111961951939291</v>
      </c>
      <c r="G25" s="7">
        <v>0.43376739628431898</v>
      </c>
      <c r="H25" s="8">
        <v>0.105867462566807</v>
      </c>
      <c r="K25" s="2" t="s">
        <v>38</v>
      </c>
      <c r="L25" s="15">
        <v>6.1647643883834503E-5</v>
      </c>
      <c r="M25" s="13">
        <v>1.1486408359673E-9</v>
      </c>
      <c r="N25" s="7">
        <v>1.5558032574135801E-2</v>
      </c>
      <c r="O25" s="7">
        <v>4.5959376123998502E-2</v>
      </c>
      <c r="P25" s="13">
        <v>4.5134372585761305E-22</v>
      </c>
      <c r="Q25" s="8">
        <v>6.2756417182569094E-2</v>
      </c>
    </row>
    <row r="26" spans="2:17" x14ac:dyDescent="0.2">
      <c r="B26" s="2" t="s">
        <v>39</v>
      </c>
      <c r="C26" s="6">
        <v>-4.9999013290650103E-2</v>
      </c>
      <c r="D26" s="7">
        <v>-2.0513918414831699E-2</v>
      </c>
      <c r="E26" s="7">
        <v>-0.133158710164762</v>
      </c>
      <c r="F26" s="7">
        <v>0.11165795796505799</v>
      </c>
      <c r="G26" s="7">
        <v>0.58838491663038295</v>
      </c>
      <c r="H26" s="8">
        <v>-0.14031082424041699</v>
      </c>
      <c r="K26" s="2" t="s">
        <v>39</v>
      </c>
      <c r="L26" s="6">
        <v>0.79201836249313096</v>
      </c>
      <c r="M26" s="7">
        <v>0.91783752727925805</v>
      </c>
      <c r="N26" s="7">
        <v>0.36484511002597197</v>
      </c>
      <c r="O26" s="7">
        <v>0.46152870927163198</v>
      </c>
      <c r="P26" s="13">
        <v>2.71986752341701E-8</v>
      </c>
      <c r="Q26" s="8">
        <v>0.33450202556831199</v>
      </c>
    </row>
    <row r="27" spans="2:17" x14ac:dyDescent="0.2">
      <c r="B27" s="2" t="s">
        <v>40</v>
      </c>
      <c r="C27" s="6">
        <v>0.10285555847663901</v>
      </c>
      <c r="D27" s="7">
        <v>0.12916145190932499</v>
      </c>
      <c r="E27" s="7">
        <v>9.4509455027436101E-2</v>
      </c>
      <c r="F27" s="7">
        <v>-3.6549320789529598E-2</v>
      </c>
      <c r="G27" s="7">
        <v>0.55062933505969103</v>
      </c>
      <c r="H27" s="8">
        <v>-2.1939238942803099E-2</v>
      </c>
      <c r="K27" s="2" t="s">
        <v>40</v>
      </c>
      <c r="L27" s="6">
        <v>0.20821052044399399</v>
      </c>
      <c r="M27" s="7">
        <v>0.100877347909653</v>
      </c>
      <c r="N27" s="7">
        <v>0.25776689151986099</v>
      </c>
      <c r="O27" s="7">
        <v>0.72721349303372096</v>
      </c>
      <c r="P27" s="13">
        <v>5.4043205279712399E-20</v>
      </c>
      <c r="Q27" s="8">
        <v>0.84339769707411805</v>
      </c>
    </row>
    <row r="28" spans="2:17" x14ac:dyDescent="0.2">
      <c r="B28" s="2" t="s">
        <v>41</v>
      </c>
      <c r="C28" s="6">
        <v>8.8672481732873898E-2</v>
      </c>
      <c r="D28" s="7">
        <v>0.138827412692171</v>
      </c>
      <c r="E28" s="7">
        <v>0.15587901090648801</v>
      </c>
      <c r="F28" s="7">
        <v>0.24920603758522999</v>
      </c>
      <c r="G28" s="7">
        <v>0.59951425995027696</v>
      </c>
      <c r="H28" s="8">
        <v>8.6853880676266204E-2</v>
      </c>
      <c r="K28" s="2" t="s">
        <v>41</v>
      </c>
      <c r="L28" s="6">
        <v>0.39376827636206801</v>
      </c>
      <c r="M28" s="7">
        <v>0.15626357600878399</v>
      </c>
      <c r="N28" s="7">
        <v>0.100877347909653</v>
      </c>
      <c r="O28" s="7">
        <v>4.3231427684156604E-3</v>
      </c>
      <c r="P28" s="13">
        <v>5.7595098760936394E-17</v>
      </c>
      <c r="Q28" s="8">
        <v>0.40404830456639601</v>
      </c>
    </row>
    <row r="29" spans="2:17" x14ac:dyDescent="0.2">
      <c r="B29" s="2" t="s">
        <v>42</v>
      </c>
      <c r="C29" s="6">
        <v>4.69394071299815E-2</v>
      </c>
      <c r="D29" s="7">
        <v>5.6309626447243799E-2</v>
      </c>
      <c r="E29" s="7">
        <v>0.129786470739336</v>
      </c>
      <c r="F29" s="7">
        <v>-0.12035169306247299</v>
      </c>
      <c r="G29" s="7">
        <v>0.26952862936888899</v>
      </c>
      <c r="H29" s="8">
        <v>0.120302624743402</v>
      </c>
      <c r="K29" s="2" t="s">
        <v>42</v>
      </c>
      <c r="L29" s="6">
        <v>0.706574331866473</v>
      </c>
      <c r="M29" s="7">
        <v>0.64162563939617601</v>
      </c>
      <c r="N29" s="7">
        <v>0.19157502554247399</v>
      </c>
      <c r="O29" s="7">
        <v>0.232263265859463</v>
      </c>
      <c r="P29" s="7">
        <v>1.9290019297667201E-3</v>
      </c>
      <c r="Q29" s="8">
        <v>0.232263265859463</v>
      </c>
    </row>
    <row r="30" spans="2:17" x14ac:dyDescent="0.2">
      <c r="B30" s="2" t="s">
        <v>43</v>
      </c>
      <c r="C30" s="6">
        <v>6.44653904174919E-2</v>
      </c>
      <c r="D30" s="7">
        <v>6.68598046120574E-2</v>
      </c>
      <c r="E30" s="7">
        <v>9.9487226240260497E-3</v>
      </c>
      <c r="F30" s="7">
        <v>1.1007824767197701E-2</v>
      </c>
      <c r="G30" s="7">
        <v>0.48201946715286298</v>
      </c>
      <c r="H30" s="8">
        <v>5.9235819424286497E-2</v>
      </c>
      <c r="K30" s="2" t="s">
        <v>43</v>
      </c>
      <c r="L30" s="6">
        <v>0.32110033278091998</v>
      </c>
      <c r="M30" s="7">
        <v>0.30045199959246399</v>
      </c>
      <c r="N30" s="7">
        <v>0.91783752727925805</v>
      </c>
      <c r="O30" s="7">
        <v>0.91473174101549504</v>
      </c>
      <c r="P30" s="13">
        <v>2.51666045771776E-24</v>
      </c>
      <c r="Q30" s="8">
        <v>0.368142401148292</v>
      </c>
    </row>
    <row r="31" spans="2:17" x14ac:dyDescent="0.2">
      <c r="B31" s="2" t="s">
        <v>44</v>
      </c>
      <c r="C31" s="6">
        <v>0.28862152342730402</v>
      </c>
      <c r="D31" s="7">
        <v>0.312347368428954</v>
      </c>
      <c r="E31" s="7">
        <v>0.22111144367887101</v>
      </c>
      <c r="F31" s="7">
        <v>0.23158930053600099</v>
      </c>
      <c r="G31" s="7">
        <v>0.54839330337524494</v>
      </c>
      <c r="H31" s="8">
        <v>0.103917065590442</v>
      </c>
      <c r="K31" s="2" t="s">
        <v>44</v>
      </c>
      <c r="L31" s="6">
        <v>2.00946782587666E-2</v>
      </c>
      <c r="M31" s="7">
        <v>1.0855799085696401E-2</v>
      </c>
      <c r="N31" s="7">
        <v>9.1742983401890896E-2</v>
      </c>
      <c r="O31" s="7">
        <v>7.8012049128112798E-2</v>
      </c>
      <c r="P31" s="13">
        <v>1.59551842401418E-7</v>
      </c>
      <c r="Q31" s="8">
        <v>0.48944001078249599</v>
      </c>
    </row>
    <row r="32" spans="2:17" x14ac:dyDescent="0.2">
      <c r="B32" s="2" t="s">
        <v>45</v>
      </c>
      <c r="C32" s="6">
        <v>0.13558687628208599</v>
      </c>
      <c r="D32" s="7">
        <v>0.141278093214773</v>
      </c>
      <c r="E32" s="7">
        <v>0.14254836074843</v>
      </c>
      <c r="F32" s="7">
        <v>2.0148420985587399E-3</v>
      </c>
      <c r="G32" s="7">
        <v>0.54962872935952001</v>
      </c>
      <c r="H32" s="8">
        <v>1.1644721735362001E-2</v>
      </c>
      <c r="K32" s="2" t="s">
        <v>45</v>
      </c>
      <c r="L32" s="6">
        <v>8.8761170673875303E-2</v>
      </c>
      <c r="M32" s="7">
        <v>7.6882998975253899E-2</v>
      </c>
      <c r="N32" s="7">
        <v>7.4787763910500696E-2</v>
      </c>
      <c r="O32" s="7">
        <v>0.98344614072810799</v>
      </c>
      <c r="P32" s="13">
        <v>1.54247756948869E-19</v>
      </c>
      <c r="Q32" s="8">
        <v>0.91783752727925805</v>
      </c>
    </row>
    <row r="33" spans="2:17" x14ac:dyDescent="0.2">
      <c r="B33" s="2" t="s">
        <v>46</v>
      </c>
      <c r="C33" s="6">
        <v>-6.8575486226663498E-2</v>
      </c>
      <c r="D33" s="7">
        <v>-6.34078657751668E-2</v>
      </c>
      <c r="E33" s="7">
        <v>-2.47091365392389E-2</v>
      </c>
      <c r="F33" s="7">
        <v>-7.9613697636879404E-3</v>
      </c>
      <c r="G33" s="7">
        <v>0.513274609339884</v>
      </c>
      <c r="H33" s="8">
        <v>-9.0818492538596307E-3</v>
      </c>
      <c r="K33" s="2" t="s">
        <v>46</v>
      </c>
      <c r="L33" s="6">
        <v>0.26588783835098201</v>
      </c>
      <c r="M33" s="7">
        <v>0.30262921759501499</v>
      </c>
      <c r="N33" s="7">
        <v>0.75657335022866901</v>
      </c>
      <c r="O33" s="7">
        <v>0.91905751927212198</v>
      </c>
      <c r="P33" s="13">
        <v>1.06297693642422E-30</v>
      </c>
      <c r="Q33" s="8">
        <v>0.91783752727925805</v>
      </c>
    </row>
    <row r="34" spans="2:17" x14ac:dyDescent="0.2">
      <c r="B34" s="2" t="s">
        <v>47</v>
      </c>
      <c r="C34" s="6">
        <v>3.2306841932701898E-2</v>
      </c>
      <c r="D34" s="7">
        <v>3.5149235103214903E-2</v>
      </c>
      <c r="E34" s="7">
        <v>-4.6316084780153597E-3</v>
      </c>
      <c r="F34" s="7">
        <v>1.0440051163176001E-3</v>
      </c>
      <c r="G34" s="7">
        <v>0.48222397821633001</v>
      </c>
      <c r="H34" s="8">
        <v>2.88995087075836E-2</v>
      </c>
      <c r="K34" s="2" t="s">
        <v>47</v>
      </c>
      <c r="L34" s="6">
        <v>0.706574331866473</v>
      </c>
      <c r="M34" s="7">
        <v>0.67312360847786701</v>
      </c>
      <c r="N34" s="7">
        <v>0.95069124804756799</v>
      </c>
      <c r="O34" s="7">
        <v>0.98698311628193403</v>
      </c>
      <c r="P34" s="13">
        <v>7.6779549909416701E-21</v>
      </c>
      <c r="Q34" s="8">
        <v>0.74734024945120903</v>
      </c>
    </row>
    <row r="35" spans="2:17" x14ac:dyDescent="0.2">
      <c r="B35" s="2" t="s">
        <v>48</v>
      </c>
      <c r="C35" s="6">
        <v>8.53015683651141E-2</v>
      </c>
      <c r="D35" s="7">
        <v>9.2108320263071905E-2</v>
      </c>
      <c r="E35" s="7">
        <v>-2.0887469669851801E-2</v>
      </c>
      <c r="F35" s="7">
        <v>-0.16404562726100699</v>
      </c>
      <c r="G35" s="7">
        <v>0.41470005884300298</v>
      </c>
      <c r="H35" s="8">
        <v>-2.68949895067437E-2</v>
      </c>
      <c r="K35" s="2" t="s">
        <v>48</v>
      </c>
      <c r="L35" s="6">
        <v>0.56722087208371197</v>
      </c>
      <c r="M35" s="7">
        <v>0.52372485391096302</v>
      </c>
      <c r="N35" s="7">
        <v>0.91783752727925805</v>
      </c>
      <c r="O35" s="7">
        <v>0.19972899207796599</v>
      </c>
      <c r="P35" s="13">
        <v>8.3535001916672095E-5</v>
      </c>
      <c r="Q35" s="8">
        <v>0.88055603960899598</v>
      </c>
    </row>
    <row r="36" spans="2:17" x14ac:dyDescent="0.2">
      <c r="B36" s="2" t="s">
        <v>49</v>
      </c>
      <c r="C36" s="6">
        <v>0.17404027200894201</v>
      </c>
      <c r="D36" s="7">
        <v>0.23143912695670299</v>
      </c>
      <c r="E36" s="7">
        <v>0.21338774450800599</v>
      </c>
      <c r="F36" s="7">
        <v>0.14253948755739199</v>
      </c>
      <c r="G36" s="7">
        <v>0.50900270431168204</v>
      </c>
      <c r="H36" s="8">
        <v>0.12279405858407701</v>
      </c>
      <c r="K36" s="2" t="s">
        <v>49</v>
      </c>
      <c r="L36" s="6">
        <v>2.8960750252806501E-3</v>
      </c>
      <c r="M36" s="13">
        <v>3.3307629677890699E-5</v>
      </c>
      <c r="N36" s="7">
        <v>1.52300949083937E-4</v>
      </c>
      <c r="O36" s="7">
        <v>1.9391314311872701E-2</v>
      </c>
      <c r="P36" s="13">
        <v>4.5106490462421604E-25</v>
      </c>
      <c r="Q36" s="8">
        <v>5.1385748744842703E-2</v>
      </c>
    </row>
    <row r="37" spans="2:17" x14ac:dyDescent="0.2">
      <c r="B37" s="2" t="s">
        <v>50</v>
      </c>
      <c r="C37" s="6">
        <v>-4.0206180113639002E-2</v>
      </c>
      <c r="D37" s="7">
        <v>-4.0206180113639002E-2</v>
      </c>
      <c r="E37" s="7">
        <v>1.6488104457038501E-2</v>
      </c>
      <c r="F37" s="7">
        <v>-0.23360338676609901</v>
      </c>
      <c r="G37" s="7">
        <v>0.588802240371467</v>
      </c>
      <c r="H37" s="8">
        <v>0.14113191055187799</v>
      </c>
      <c r="K37" s="2" t="s">
        <v>50</v>
      </c>
      <c r="L37" s="6">
        <v>0.77636315705913495</v>
      </c>
      <c r="M37" s="7">
        <v>0.77636315705913495</v>
      </c>
      <c r="N37" s="7">
        <v>0.91783752727925805</v>
      </c>
      <c r="O37" s="7">
        <v>1.6195899908812698E-2</v>
      </c>
      <c r="P37" s="13">
        <v>5.06294021046359E-14</v>
      </c>
      <c r="Q37" s="8">
        <v>0.18326351172476599</v>
      </c>
    </row>
    <row r="38" spans="2:17" x14ac:dyDescent="0.2">
      <c r="B38" s="2" t="s">
        <v>51</v>
      </c>
      <c r="C38" s="6">
        <v>8.2897606445826194E-2</v>
      </c>
      <c r="D38" s="7">
        <v>0.10283076299447801</v>
      </c>
      <c r="E38" s="7">
        <v>1.48973973155032E-2</v>
      </c>
      <c r="F38" s="7">
        <v>2.9035514333345499E-2</v>
      </c>
      <c r="G38" s="7">
        <v>0.52026955574175404</v>
      </c>
      <c r="H38" s="8">
        <v>-9.2189426729442497E-2</v>
      </c>
      <c r="K38" s="2" t="s">
        <v>51</v>
      </c>
      <c r="L38" s="6">
        <v>0.15172332233028701</v>
      </c>
      <c r="M38" s="7">
        <v>6.7322971380833901E-2</v>
      </c>
      <c r="N38" s="7">
        <v>0.84931754143217697</v>
      </c>
      <c r="O38" s="7">
        <v>0.68579085851750798</v>
      </c>
      <c r="P38" s="13">
        <v>1.0096172881094699E-33</v>
      </c>
      <c r="Q38" s="8">
        <v>0.100877347909653</v>
      </c>
    </row>
    <row r="39" spans="2:17" x14ac:dyDescent="0.2">
      <c r="B39" s="2" t="s">
        <v>52</v>
      </c>
      <c r="C39" s="6">
        <v>-0.20338534166310601</v>
      </c>
      <c r="D39" s="7">
        <v>-0.20306050853731999</v>
      </c>
      <c r="E39" s="7">
        <v>0.41169808559455701</v>
      </c>
      <c r="F39" s="7">
        <v>-6.2139008746859903E-2</v>
      </c>
      <c r="G39" s="7">
        <v>0.15326405098722001</v>
      </c>
      <c r="H39" s="8">
        <v>0.226254832683248</v>
      </c>
      <c r="K39" s="2" t="s">
        <v>52</v>
      </c>
      <c r="L39" s="6">
        <v>8.0163500522062794E-2</v>
      </c>
      <c r="M39" s="7">
        <v>8.0163500522062794E-2</v>
      </c>
      <c r="N39" s="13">
        <v>3.1333189926413199E-5</v>
      </c>
      <c r="O39" s="7">
        <v>0.67312360847786701</v>
      </c>
      <c r="P39" s="7">
        <v>0.20312422143148001</v>
      </c>
      <c r="Q39" s="8">
        <v>4.6681262393262403E-2</v>
      </c>
    </row>
    <row r="40" spans="2:17" x14ac:dyDescent="0.2">
      <c r="B40" s="2" t="s">
        <v>53</v>
      </c>
      <c r="C40" s="6">
        <v>7.2363895089153099E-2</v>
      </c>
      <c r="D40" s="7">
        <v>7.27337405231369E-2</v>
      </c>
      <c r="E40" s="7">
        <v>-8.5901826380974197E-2</v>
      </c>
      <c r="F40" s="7">
        <v>-7.1868872591842894E-2</v>
      </c>
      <c r="G40" s="7">
        <v>0.45823365088696599</v>
      </c>
      <c r="H40" s="8">
        <v>0.14660695838823001</v>
      </c>
      <c r="K40" s="2" t="s">
        <v>53</v>
      </c>
      <c r="L40" s="6">
        <v>0.67312360847786701</v>
      </c>
      <c r="M40" s="7">
        <v>0.67312360847786701</v>
      </c>
      <c r="N40" s="7">
        <v>0.60049944908625796</v>
      </c>
      <c r="O40" s="7">
        <v>0.67312360847786701</v>
      </c>
      <c r="P40" s="13">
        <v>4.3773970176193E-5</v>
      </c>
      <c r="Q40" s="8">
        <v>0.30045199959246399</v>
      </c>
    </row>
    <row r="41" spans="2:17" x14ac:dyDescent="0.2">
      <c r="B41" s="2" t="s">
        <v>54</v>
      </c>
      <c r="C41" s="6">
        <v>0.20007539001986099</v>
      </c>
      <c r="D41" s="7">
        <v>0.20367944252935</v>
      </c>
      <c r="E41" s="7">
        <v>0.192121101757011</v>
      </c>
      <c r="F41" s="7">
        <v>0.40736432813464701</v>
      </c>
      <c r="G41" s="7">
        <v>0.26532709931688098</v>
      </c>
      <c r="H41" s="8">
        <v>-4.3924244976834302E-2</v>
      </c>
      <c r="K41" s="2" t="s">
        <v>54</v>
      </c>
      <c r="L41" s="6">
        <v>0.27528106100181299</v>
      </c>
      <c r="M41" s="7">
        <v>0.26588783835098201</v>
      </c>
      <c r="N41" s="7">
        <v>0.296356566172369</v>
      </c>
      <c r="O41" s="7">
        <v>9.9908280603400092E-3</v>
      </c>
      <c r="P41" s="7">
        <v>0.124832249047282</v>
      </c>
      <c r="Q41" s="8">
        <v>0.85904940292682497</v>
      </c>
    </row>
    <row r="42" spans="2:17" ht="17" thickBot="1" x14ac:dyDescent="0.25">
      <c r="B42" s="2" t="s">
        <v>55</v>
      </c>
      <c r="C42" s="9">
        <v>3.3175210500825898E-2</v>
      </c>
      <c r="D42" s="10">
        <v>3.3175210500825898E-2</v>
      </c>
      <c r="E42" s="10">
        <v>0.31277080552411202</v>
      </c>
      <c r="F42" s="10">
        <v>0.22130075584504399</v>
      </c>
      <c r="G42" s="10">
        <v>-1.6704564133547699E-2</v>
      </c>
      <c r="H42" s="11">
        <v>0.24125680702461699</v>
      </c>
      <c r="K42" s="2" t="s">
        <v>55</v>
      </c>
      <c r="L42" s="9">
        <v>0.86909585621277097</v>
      </c>
      <c r="M42" s="10">
        <v>0.86909585621277097</v>
      </c>
      <c r="N42" s="10">
        <v>1.97316873071379E-2</v>
      </c>
      <c r="O42" s="10">
        <v>0.122001888617658</v>
      </c>
      <c r="P42" s="10">
        <v>0.92426110651178695</v>
      </c>
      <c r="Q42" s="11">
        <v>8.8761170673875303E-2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1:03:57Z</dcterms:created>
  <dcterms:modified xsi:type="dcterms:W3CDTF">2020-09-19T04:05:13Z</dcterms:modified>
</cp:coreProperties>
</file>